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Spreadsheets/"/>
    </mc:Choice>
  </mc:AlternateContent>
  <xr:revisionPtr revIDLastSave="0" documentId="13_ncr:1_{0B91C4B7-8C54-0D47-A8BA-5D852C5F8D10}" xr6:coauthVersionLast="47" xr6:coauthVersionMax="47" xr10:uidLastSave="{00000000-0000-0000-0000-000000000000}"/>
  <bookViews>
    <workbookView xWindow="2600" yWindow="1800" windowWidth="27640" windowHeight="16940" xr2:uid="{2CE718A5-A037-4E4D-BB9F-B426E5776B44}"/>
  </bookViews>
  <sheets>
    <sheet name="Fig 2K- Lcp1+ cells" sheetId="1" r:id="rId1"/>
    <sheet name="Fig 2L-Lcp1+ cells distribution" sheetId="2" r:id="rId2"/>
    <sheet name="Fig 2L-Lcp1 distribution avg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3" l="1"/>
  <c r="D39" i="3"/>
  <c r="D33" i="3"/>
  <c r="D27" i="3"/>
  <c r="D20" i="3"/>
  <c r="D14" i="3"/>
  <c r="D8" i="3"/>
  <c r="D2" i="3"/>
  <c r="L162" i="2"/>
  <c r="K162" i="2"/>
  <c r="J162" i="2"/>
  <c r="I162" i="2"/>
  <c r="D162" i="2"/>
  <c r="D161" i="2"/>
  <c r="L161" i="2" s="1"/>
  <c r="D160" i="2"/>
  <c r="L160" i="2" s="1"/>
  <c r="D159" i="2"/>
  <c r="K159" i="2" s="1"/>
  <c r="D158" i="2"/>
  <c r="D157" i="2"/>
  <c r="I157" i="2" s="1"/>
  <c r="D156" i="2"/>
  <c r="J156" i="2" s="1"/>
  <c r="D155" i="2"/>
  <c r="J155" i="2" s="1"/>
  <c r="D154" i="2"/>
  <c r="I154" i="2" s="1"/>
  <c r="D153" i="2"/>
  <c r="D152" i="2"/>
  <c r="D151" i="2"/>
  <c r="L151" i="2" s="1"/>
  <c r="D150" i="2"/>
  <c r="L150" i="2" s="1"/>
  <c r="D149" i="2"/>
  <c r="J149" i="2" s="1"/>
  <c r="D148" i="2"/>
  <c r="L148" i="2" s="1"/>
  <c r="D147" i="2"/>
  <c r="D146" i="2"/>
  <c r="D145" i="2"/>
  <c r="D144" i="2"/>
  <c r="I144" i="2" s="1"/>
  <c r="D143" i="2"/>
  <c r="L143" i="2" s="1"/>
  <c r="D142" i="2"/>
  <c r="D141" i="2"/>
  <c r="D140" i="2"/>
  <c r="D139" i="2"/>
  <c r="L139" i="2" s="1"/>
  <c r="D138" i="2"/>
  <c r="D137" i="2"/>
  <c r="D136" i="2"/>
  <c r="L136" i="2" s="1"/>
  <c r="D135" i="2"/>
  <c r="L135" i="2" s="1"/>
  <c r="D134" i="2"/>
  <c r="I134" i="2" s="1"/>
  <c r="D133" i="2"/>
  <c r="D129" i="2"/>
  <c r="D128" i="2"/>
  <c r="J128" i="2" s="1"/>
  <c r="D127" i="2"/>
  <c r="D126" i="2"/>
  <c r="J126" i="2" s="1"/>
  <c r="D125" i="2"/>
  <c r="D124" i="2"/>
  <c r="D123" i="2"/>
  <c r="J123" i="2" s="1"/>
  <c r="D122" i="2"/>
  <c r="J122" i="2" s="1"/>
  <c r="D121" i="2"/>
  <c r="L121" i="2" s="1"/>
  <c r="Q120" i="2"/>
  <c r="X120" i="2" s="1"/>
  <c r="D120" i="2"/>
  <c r="L120" i="2" s="1"/>
  <c r="Q119" i="2"/>
  <c r="W119" i="2" s="1"/>
  <c r="D119" i="2"/>
  <c r="Q118" i="2"/>
  <c r="Y118" i="2" s="1"/>
  <c r="D118" i="2"/>
  <c r="K118" i="2" s="1"/>
  <c r="Q117" i="2"/>
  <c r="X117" i="2" s="1"/>
  <c r="D117" i="2"/>
  <c r="Q116" i="2"/>
  <c r="V116" i="2" s="1"/>
  <c r="D116" i="2"/>
  <c r="Q115" i="2"/>
  <c r="W115" i="2" s="1"/>
  <c r="D115" i="2"/>
  <c r="Q114" i="2"/>
  <c r="Y114" i="2" s="1"/>
  <c r="D114" i="2"/>
  <c r="L114" i="2" s="1"/>
  <c r="Q113" i="2"/>
  <c r="D113" i="2"/>
  <c r="J113" i="2" s="1"/>
  <c r="Q112" i="2"/>
  <c r="D112" i="2"/>
  <c r="J112" i="2" s="1"/>
  <c r="Q111" i="2"/>
  <c r="Y111" i="2" s="1"/>
  <c r="D111" i="2"/>
  <c r="I111" i="2" s="1"/>
  <c r="Q110" i="2"/>
  <c r="D110" i="2"/>
  <c r="Q109" i="2"/>
  <c r="V109" i="2" s="1"/>
  <c r="D109" i="2"/>
  <c r="Q108" i="2"/>
  <c r="D108" i="2"/>
  <c r="K108" i="2" s="1"/>
  <c r="Q107" i="2"/>
  <c r="V107" i="2" s="1"/>
  <c r="D107" i="2"/>
  <c r="K107" i="2" s="1"/>
  <c r="Q106" i="2"/>
  <c r="D106" i="2"/>
  <c r="K106" i="2" s="1"/>
  <c r="Q105" i="2"/>
  <c r="W105" i="2" s="1"/>
  <c r="D105" i="2"/>
  <c r="Q104" i="2"/>
  <c r="D104" i="2"/>
  <c r="L104" i="2" s="1"/>
  <c r="Q103" i="2"/>
  <c r="D103" i="2"/>
  <c r="L103" i="2" s="1"/>
  <c r="Q102" i="2"/>
  <c r="X102" i="2" s="1"/>
  <c r="D102" i="2"/>
  <c r="J102" i="2" s="1"/>
  <c r="Q101" i="2"/>
  <c r="D101" i="2"/>
  <c r="D100" i="2"/>
  <c r="L100" i="2" s="1"/>
  <c r="Q97" i="2"/>
  <c r="Q96" i="2"/>
  <c r="Y96" i="2" s="1"/>
  <c r="D96" i="2"/>
  <c r="J96" i="2" s="1"/>
  <c r="Q95" i="2"/>
  <c r="W95" i="2" s="1"/>
  <c r="D95" i="2"/>
  <c r="J95" i="2" s="1"/>
  <c r="Q94" i="2"/>
  <c r="D94" i="2"/>
  <c r="J94" i="2" s="1"/>
  <c r="Q93" i="2"/>
  <c r="Y93" i="2" s="1"/>
  <c r="D93" i="2"/>
  <c r="Q92" i="2"/>
  <c r="W92" i="2" s="1"/>
  <c r="D92" i="2"/>
  <c r="L92" i="2" s="1"/>
  <c r="Q91" i="2"/>
  <c r="Y91" i="2" s="1"/>
  <c r="D91" i="2"/>
  <c r="J91" i="2" s="1"/>
  <c r="Q90" i="2"/>
  <c r="D90" i="2"/>
  <c r="J90" i="2" s="1"/>
  <c r="Q89" i="2"/>
  <c r="X89" i="2" s="1"/>
  <c r="D89" i="2"/>
  <c r="L89" i="2" s="1"/>
  <c r="Q88" i="2"/>
  <c r="X88" i="2" s="1"/>
  <c r="D88" i="2"/>
  <c r="Q87" i="2"/>
  <c r="V87" i="2" s="1"/>
  <c r="D87" i="2"/>
  <c r="J87" i="2" s="1"/>
  <c r="Q86" i="2"/>
  <c r="Y86" i="2" s="1"/>
  <c r="D86" i="2"/>
  <c r="L86" i="2" s="1"/>
  <c r="Q85" i="2"/>
  <c r="D85" i="2"/>
  <c r="J85" i="2" s="1"/>
  <c r="Q84" i="2"/>
  <c r="V84" i="2" s="1"/>
  <c r="D84" i="2"/>
  <c r="J84" i="2" s="1"/>
  <c r="Q83" i="2"/>
  <c r="W83" i="2" s="1"/>
  <c r="D83" i="2"/>
  <c r="Q82" i="2"/>
  <c r="X82" i="2" s="1"/>
  <c r="D82" i="2"/>
  <c r="I82" i="2" s="1"/>
  <c r="Q81" i="2"/>
  <c r="D81" i="2"/>
  <c r="L81" i="2" s="1"/>
  <c r="D80" i="2"/>
  <c r="K80" i="2" s="1"/>
  <c r="D79" i="2"/>
  <c r="L79" i="2" s="1"/>
  <c r="D78" i="2"/>
  <c r="I78" i="2" s="1"/>
  <c r="Q77" i="2"/>
  <c r="X77" i="2" s="1"/>
  <c r="D77" i="2"/>
  <c r="I77" i="2" s="1"/>
  <c r="Q76" i="2"/>
  <c r="D76" i="2"/>
  <c r="J76" i="2" s="1"/>
  <c r="Q75" i="2"/>
  <c r="W75" i="2" s="1"/>
  <c r="D75" i="2"/>
  <c r="L75" i="2" s="1"/>
  <c r="Q74" i="2"/>
  <c r="V74" i="2" s="1"/>
  <c r="D74" i="2"/>
  <c r="Q73" i="2"/>
  <c r="X73" i="2" s="1"/>
  <c r="D73" i="2"/>
  <c r="Q72" i="2"/>
  <c r="Y72" i="2" s="1"/>
  <c r="D72" i="2"/>
  <c r="I72" i="2" s="1"/>
  <c r="Q71" i="2"/>
  <c r="D71" i="2"/>
  <c r="L71" i="2" s="1"/>
  <c r="Q70" i="2"/>
  <c r="Y70" i="2" s="1"/>
  <c r="D70" i="2"/>
  <c r="J70" i="2" s="1"/>
  <c r="Q69" i="2"/>
  <c r="W69" i="2" s="1"/>
  <c r="Q68" i="2"/>
  <c r="X68" i="2" s="1"/>
  <c r="Q67" i="2"/>
  <c r="W67" i="2" s="1"/>
  <c r="Q66" i="2"/>
  <c r="V66" i="2" s="1"/>
  <c r="D66" i="2"/>
  <c r="J66" i="2" s="1"/>
  <c r="Q65" i="2"/>
  <c r="W65" i="2" s="1"/>
  <c r="D65" i="2"/>
  <c r="I65" i="2" s="1"/>
  <c r="Q64" i="2"/>
  <c r="D64" i="2"/>
  <c r="I64" i="2" s="1"/>
  <c r="Q63" i="2"/>
  <c r="X63" i="2" s="1"/>
  <c r="D63" i="2"/>
  <c r="J63" i="2" s="1"/>
  <c r="Q62" i="2"/>
  <c r="D62" i="2"/>
  <c r="K62" i="2" s="1"/>
  <c r="Q61" i="2"/>
  <c r="D61" i="2"/>
  <c r="Q60" i="2"/>
  <c r="X60" i="2" s="1"/>
  <c r="D60" i="2"/>
  <c r="Q59" i="2"/>
  <c r="Y59" i="2" s="1"/>
  <c r="D59" i="2"/>
  <c r="I59" i="2" s="1"/>
  <c r="Q58" i="2"/>
  <c r="Y58" i="2" s="1"/>
  <c r="D58" i="2"/>
  <c r="L58" i="2" s="1"/>
  <c r="Q57" i="2"/>
  <c r="D57" i="2"/>
  <c r="L57" i="2" s="1"/>
  <c r="Q56" i="2"/>
  <c r="V56" i="2" s="1"/>
  <c r="D56" i="2"/>
  <c r="L56" i="2" s="1"/>
  <c r="Q55" i="2"/>
  <c r="D55" i="2"/>
  <c r="D54" i="2"/>
  <c r="J54" i="2" s="1"/>
  <c r="D53" i="2"/>
  <c r="D52" i="2"/>
  <c r="L52" i="2" s="1"/>
  <c r="Q51" i="2"/>
  <c r="Y51" i="2" s="1"/>
  <c r="D51" i="2"/>
  <c r="L51" i="2" s="1"/>
  <c r="Q50" i="2"/>
  <c r="W50" i="2" s="1"/>
  <c r="D50" i="2"/>
  <c r="Q49" i="2"/>
  <c r="D49" i="2"/>
  <c r="J49" i="2" s="1"/>
  <c r="Q48" i="2"/>
  <c r="Y48" i="2" s="1"/>
  <c r="D48" i="2"/>
  <c r="K48" i="2" s="1"/>
  <c r="Q47" i="2"/>
  <c r="D47" i="2"/>
  <c r="Q46" i="2"/>
  <c r="W46" i="2" s="1"/>
  <c r="D46" i="2"/>
  <c r="Q45" i="2"/>
  <c r="Y45" i="2" s="1"/>
  <c r="D45" i="2"/>
  <c r="K45" i="2" s="1"/>
  <c r="Q44" i="2"/>
  <c r="W44" i="2" s="1"/>
  <c r="D44" i="2"/>
  <c r="J44" i="2" s="1"/>
  <c r="Q43" i="2"/>
  <c r="D43" i="2"/>
  <c r="K43" i="2" s="1"/>
  <c r="Q42" i="2"/>
  <c r="X42" i="2" s="1"/>
  <c r="D42" i="2"/>
  <c r="K42" i="2" s="1"/>
  <c r="Q41" i="2"/>
  <c r="V41" i="2" s="1"/>
  <c r="D41" i="2"/>
  <c r="Q40" i="2"/>
  <c r="Y40" i="2" s="1"/>
  <c r="Q39" i="2"/>
  <c r="V39" i="2" s="1"/>
  <c r="Q38" i="2"/>
  <c r="Q37" i="2"/>
  <c r="V37" i="2" s="1"/>
  <c r="D37" i="2"/>
  <c r="D36" i="2"/>
  <c r="J36" i="2" s="1"/>
  <c r="D35" i="2"/>
  <c r="D34" i="2"/>
  <c r="I34" i="2" s="1"/>
  <c r="Q33" i="2"/>
  <c r="V33" i="2" s="1"/>
  <c r="D33" i="2"/>
  <c r="K33" i="2" s="1"/>
  <c r="Q32" i="2"/>
  <c r="Y32" i="2" s="1"/>
  <c r="D32" i="2"/>
  <c r="L32" i="2" s="1"/>
  <c r="Q31" i="2"/>
  <c r="W31" i="2" s="1"/>
  <c r="D31" i="2"/>
  <c r="Q30" i="2"/>
  <c r="D30" i="2"/>
  <c r="J30" i="2" s="1"/>
  <c r="Q29" i="2"/>
  <c r="Y29" i="2" s="1"/>
  <c r="D29" i="2"/>
  <c r="K29" i="2" s="1"/>
  <c r="Q28" i="2"/>
  <c r="D28" i="2"/>
  <c r="I28" i="2" s="1"/>
  <c r="Q27" i="2"/>
  <c r="W27" i="2" s="1"/>
  <c r="D27" i="2"/>
  <c r="Q26" i="2"/>
  <c r="Y26" i="2" s="1"/>
  <c r="D26" i="2"/>
  <c r="K26" i="2" s="1"/>
  <c r="Q25" i="2"/>
  <c r="D25" i="2"/>
  <c r="I25" i="2" s="1"/>
  <c r="Q24" i="2"/>
  <c r="D24" i="2"/>
  <c r="K24" i="2" s="1"/>
  <c r="Q23" i="2"/>
  <c r="X23" i="2" s="1"/>
  <c r="D23" i="2"/>
  <c r="K23" i="2" s="1"/>
  <c r="Q22" i="2"/>
  <c r="Y22" i="2" s="1"/>
  <c r="D22" i="2"/>
  <c r="Q21" i="2"/>
  <c r="Y21" i="2" s="1"/>
  <c r="D21" i="2"/>
  <c r="J21" i="2" s="1"/>
  <c r="Q20" i="2"/>
  <c r="D20" i="2"/>
  <c r="L20" i="2" s="1"/>
  <c r="Q19" i="2"/>
  <c r="W19" i="2" s="1"/>
  <c r="D19" i="2"/>
  <c r="I19" i="2" s="1"/>
  <c r="Q18" i="2"/>
  <c r="Y18" i="2" s="1"/>
  <c r="D18" i="2"/>
  <c r="Q17" i="2"/>
  <c r="W17" i="2" s="1"/>
  <c r="D17" i="2"/>
  <c r="K17" i="2" s="1"/>
  <c r="Q16" i="2"/>
  <c r="V16" i="2" s="1"/>
  <c r="D16" i="2"/>
  <c r="Q15" i="2"/>
  <c r="D15" i="2"/>
  <c r="L15" i="2" s="1"/>
  <c r="Q14" i="2"/>
  <c r="Y14" i="2" s="1"/>
  <c r="D14" i="2"/>
  <c r="L14" i="2" s="1"/>
  <c r="Q13" i="2"/>
  <c r="W13" i="2" s="1"/>
  <c r="D13" i="2"/>
  <c r="Q12" i="2"/>
  <c r="Y12" i="2" s="1"/>
  <c r="D12" i="2"/>
  <c r="J12" i="2" s="1"/>
  <c r="Q11" i="2"/>
  <c r="Y11" i="2" s="1"/>
  <c r="D11" i="2"/>
  <c r="K11" i="2" s="1"/>
  <c r="Q10" i="2"/>
  <c r="D10" i="2"/>
  <c r="I10" i="2" s="1"/>
  <c r="Q9" i="2"/>
  <c r="Y9" i="2" s="1"/>
  <c r="D9" i="2"/>
  <c r="J9" i="2" s="1"/>
  <c r="Q8" i="2"/>
  <c r="Y8" i="2" s="1"/>
  <c r="D8" i="2"/>
  <c r="L8" i="2" s="1"/>
  <c r="Q7" i="2"/>
  <c r="X7" i="2" s="1"/>
  <c r="D7" i="2"/>
  <c r="I7" i="2" s="1"/>
  <c r="Q6" i="2"/>
  <c r="Y6" i="2" s="1"/>
  <c r="D6" i="2"/>
  <c r="Q5" i="2"/>
  <c r="D5" i="2"/>
  <c r="L5" i="2" s="1"/>
  <c r="Q4" i="2"/>
  <c r="W4" i="2" s="1"/>
  <c r="D4" i="2"/>
  <c r="K4" i="2" s="1"/>
  <c r="Q3" i="2"/>
  <c r="D3" i="2"/>
  <c r="J3" i="2" s="1"/>
  <c r="Q2" i="2"/>
  <c r="Y2" i="2" s="1"/>
  <c r="D2" i="2"/>
  <c r="L2" i="2" s="1"/>
  <c r="G164" i="1"/>
  <c r="F163" i="1"/>
  <c r="H163" i="1" s="1"/>
  <c r="F162" i="1"/>
  <c r="H162" i="1" s="1"/>
  <c r="F161" i="1"/>
  <c r="H161" i="1" s="1"/>
  <c r="F160" i="1"/>
  <c r="H160" i="1" s="1"/>
  <c r="F159" i="1"/>
  <c r="H159" i="1" s="1"/>
  <c r="F158" i="1"/>
  <c r="H158" i="1" s="1"/>
  <c r="F157" i="1"/>
  <c r="H157" i="1" s="1"/>
  <c r="F156" i="1"/>
  <c r="H156" i="1" s="1"/>
  <c r="F155" i="1"/>
  <c r="H155" i="1" s="1"/>
  <c r="F154" i="1"/>
  <c r="H154" i="1" s="1"/>
  <c r="F153" i="1"/>
  <c r="H153" i="1" s="1"/>
  <c r="F152" i="1"/>
  <c r="H152" i="1" s="1"/>
  <c r="F151" i="1"/>
  <c r="H151" i="1" s="1"/>
  <c r="F150" i="1"/>
  <c r="H150" i="1" s="1"/>
  <c r="F149" i="1"/>
  <c r="H149" i="1" s="1"/>
  <c r="F148" i="1"/>
  <c r="H148" i="1" s="1"/>
  <c r="F147" i="1"/>
  <c r="H147" i="1" s="1"/>
  <c r="F146" i="1"/>
  <c r="H146" i="1" s="1"/>
  <c r="F145" i="1"/>
  <c r="H145" i="1" s="1"/>
  <c r="F144" i="1"/>
  <c r="H144" i="1" s="1"/>
  <c r="F143" i="1"/>
  <c r="H143" i="1" s="1"/>
  <c r="F142" i="1"/>
  <c r="H142" i="1" s="1"/>
  <c r="F141" i="1"/>
  <c r="H141" i="1" s="1"/>
  <c r="F140" i="1"/>
  <c r="H140" i="1" s="1"/>
  <c r="F139" i="1"/>
  <c r="H139" i="1" s="1"/>
  <c r="F138" i="1"/>
  <c r="H138" i="1" s="1"/>
  <c r="F137" i="1"/>
  <c r="H137" i="1" s="1"/>
  <c r="F136" i="1"/>
  <c r="H136" i="1" s="1"/>
  <c r="F135" i="1"/>
  <c r="H135" i="1" s="1"/>
  <c r="F134" i="1"/>
  <c r="G130" i="1"/>
  <c r="F129" i="1"/>
  <c r="H129" i="1" s="1"/>
  <c r="F128" i="1"/>
  <c r="H128" i="1" s="1"/>
  <c r="F127" i="1"/>
  <c r="H127" i="1" s="1"/>
  <c r="F126" i="1"/>
  <c r="H126" i="1" s="1"/>
  <c r="F125" i="1"/>
  <c r="H125" i="1" s="1"/>
  <c r="F124" i="1"/>
  <c r="H124" i="1" s="1"/>
  <c r="F123" i="1"/>
  <c r="H123" i="1" s="1"/>
  <c r="F122" i="1"/>
  <c r="H122" i="1" s="1"/>
  <c r="P121" i="1"/>
  <c r="F121" i="1"/>
  <c r="H121" i="1" s="1"/>
  <c r="O120" i="1"/>
  <c r="Q120" i="1" s="1"/>
  <c r="F120" i="1"/>
  <c r="H120" i="1" s="1"/>
  <c r="O119" i="1"/>
  <c r="Q119" i="1" s="1"/>
  <c r="F119" i="1"/>
  <c r="H119" i="1" s="1"/>
  <c r="O118" i="1"/>
  <c r="Q118" i="1" s="1"/>
  <c r="F118" i="1"/>
  <c r="H118" i="1" s="1"/>
  <c r="O117" i="1"/>
  <c r="Q117" i="1" s="1"/>
  <c r="F117" i="1"/>
  <c r="H117" i="1" s="1"/>
  <c r="O116" i="1"/>
  <c r="Q116" i="1" s="1"/>
  <c r="F116" i="1"/>
  <c r="H116" i="1" s="1"/>
  <c r="O115" i="1"/>
  <c r="Q115" i="1" s="1"/>
  <c r="F115" i="1"/>
  <c r="H115" i="1" s="1"/>
  <c r="O114" i="1"/>
  <c r="Q114" i="1" s="1"/>
  <c r="F114" i="1"/>
  <c r="H114" i="1" s="1"/>
  <c r="O113" i="1"/>
  <c r="Q113" i="1" s="1"/>
  <c r="F113" i="1"/>
  <c r="H113" i="1" s="1"/>
  <c r="O112" i="1"/>
  <c r="Q112" i="1" s="1"/>
  <c r="F112" i="1"/>
  <c r="H112" i="1" s="1"/>
  <c r="O111" i="1"/>
  <c r="Q111" i="1" s="1"/>
  <c r="F111" i="1"/>
  <c r="H111" i="1" s="1"/>
  <c r="O110" i="1"/>
  <c r="Q110" i="1" s="1"/>
  <c r="F110" i="1"/>
  <c r="H110" i="1" s="1"/>
  <c r="O109" i="1"/>
  <c r="Q109" i="1" s="1"/>
  <c r="F109" i="1"/>
  <c r="H109" i="1" s="1"/>
  <c r="O108" i="1"/>
  <c r="Q108" i="1" s="1"/>
  <c r="F108" i="1"/>
  <c r="H108" i="1" s="1"/>
  <c r="O107" i="1"/>
  <c r="Q107" i="1" s="1"/>
  <c r="F107" i="1"/>
  <c r="H107" i="1" s="1"/>
  <c r="O106" i="1"/>
  <c r="Q106" i="1" s="1"/>
  <c r="F106" i="1"/>
  <c r="H106" i="1" s="1"/>
  <c r="O105" i="1"/>
  <c r="Q105" i="1" s="1"/>
  <c r="F105" i="1"/>
  <c r="H105" i="1" s="1"/>
  <c r="O104" i="1"/>
  <c r="Q104" i="1" s="1"/>
  <c r="F104" i="1"/>
  <c r="H104" i="1" s="1"/>
  <c r="O103" i="1"/>
  <c r="Q103" i="1" s="1"/>
  <c r="F103" i="1"/>
  <c r="H103" i="1" s="1"/>
  <c r="O102" i="1"/>
  <c r="Q102" i="1" s="1"/>
  <c r="F102" i="1"/>
  <c r="H102" i="1" s="1"/>
  <c r="O101" i="1"/>
  <c r="F101" i="1"/>
  <c r="H101" i="1" s="1"/>
  <c r="F100" i="1"/>
  <c r="H100" i="1" s="1"/>
  <c r="P98" i="1"/>
  <c r="O97" i="1"/>
  <c r="Q97" i="1" s="1"/>
  <c r="G97" i="1"/>
  <c r="O96" i="1"/>
  <c r="Q96" i="1" s="1"/>
  <c r="F96" i="1"/>
  <c r="H96" i="1" s="1"/>
  <c r="O95" i="1"/>
  <c r="Q95" i="1" s="1"/>
  <c r="F95" i="1"/>
  <c r="H95" i="1" s="1"/>
  <c r="O94" i="1"/>
  <c r="Q94" i="1" s="1"/>
  <c r="F94" i="1"/>
  <c r="H94" i="1" s="1"/>
  <c r="O93" i="1"/>
  <c r="Q93" i="1" s="1"/>
  <c r="F93" i="1"/>
  <c r="H93" i="1" s="1"/>
  <c r="O92" i="1"/>
  <c r="Q92" i="1" s="1"/>
  <c r="F92" i="1"/>
  <c r="H92" i="1" s="1"/>
  <c r="O91" i="1"/>
  <c r="Q91" i="1" s="1"/>
  <c r="F91" i="1"/>
  <c r="H91" i="1" s="1"/>
  <c r="O90" i="1"/>
  <c r="Q90" i="1" s="1"/>
  <c r="F90" i="1"/>
  <c r="H90" i="1" s="1"/>
  <c r="O89" i="1"/>
  <c r="Q89" i="1" s="1"/>
  <c r="F89" i="1"/>
  <c r="H89" i="1" s="1"/>
  <c r="O88" i="1"/>
  <c r="Q88" i="1" s="1"/>
  <c r="F88" i="1"/>
  <c r="H88" i="1" s="1"/>
  <c r="O87" i="1"/>
  <c r="Q87" i="1" s="1"/>
  <c r="F87" i="1"/>
  <c r="H87" i="1" s="1"/>
  <c r="O86" i="1"/>
  <c r="Q86" i="1" s="1"/>
  <c r="F86" i="1"/>
  <c r="H86" i="1" s="1"/>
  <c r="O85" i="1"/>
  <c r="Q85" i="1" s="1"/>
  <c r="F85" i="1"/>
  <c r="H85" i="1" s="1"/>
  <c r="O84" i="1"/>
  <c r="Q84" i="1" s="1"/>
  <c r="F84" i="1"/>
  <c r="H84" i="1" s="1"/>
  <c r="O83" i="1"/>
  <c r="Q83" i="1" s="1"/>
  <c r="F83" i="1"/>
  <c r="H83" i="1" s="1"/>
  <c r="O82" i="1"/>
  <c r="Q82" i="1" s="1"/>
  <c r="F82" i="1"/>
  <c r="H82" i="1" s="1"/>
  <c r="O81" i="1"/>
  <c r="F81" i="1"/>
  <c r="H81" i="1" s="1"/>
  <c r="F80" i="1"/>
  <c r="H80" i="1" s="1"/>
  <c r="F79" i="1"/>
  <c r="H79" i="1" s="1"/>
  <c r="F78" i="1"/>
  <c r="H78" i="1" s="1"/>
  <c r="O77" i="1"/>
  <c r="Q77" i="1" s="1"/>
  <c r="F77" i="1"/>
  <c r="H77" i="1" s="1"/>
  <c r="O76" i="1"/>
  <c r="Q76" i="1" s="1"/>
  <c r="F76" i="1"/>
  <c r="H76" i="1" s="1"/>
  <c r="O75" i="1"/>
  <c r="Q75" i="1" s="1"/>
  <c r="F75" i="1"/>
  <c r="H75" i="1" s="1"/>
  <c r="O74" i="1"/>
  <c r="Q74" i="1" s="1"/>
  <c r="F74" i="1"/>
  <c r="H74" i="1" s="1"/>
  <c r="O73" i="1"/>
  <c r="Q73" i="1" s="1"/>
  <c r="F73" i="1"/>
  <c r="H73" i="1" s="1"/>
  <c r="O72" i="1"/>
  <c r="Q72" i="1" s="1"/>
  <c r="F72" i="1"/>
  <c r="H72" i="1" s="1"/>
  <c r="O71" i="1"/>
  <c r="Q71" i="1" s="1"/>
  <c r="F71" i="1"/>
  <c r="H71" i="1" s="1"/>
  <c r="O70" i="1"/>
  <c r="Q70" i="1" s="1"/>
  <c r="F70" i="1"/>
  <c r="H70" i="1" s="1"/>
  <c r="O69" i="1"/>
  <c r="Q69" i="1" s="1"/>
  <c r="O68" i="1"/>
  <c r="Q68" i="1" s="1"/>
  <c r="O67" i="1"/>
  <c r="Q67" i="1" s="1"/>
  <c r="G67" i="1"/>
  <c r="O66" i="1"/>
  <c r="Q66" i="1" s="1"/>
  <c r="F66" i="1"/>
  <c r="H66" i="1" s="1"/>
  <c r="O65" i="1"/>
  <c r="Q65" i="1" s="1"/>
  <c r="F65" i="1"/>
  <c r="H65" i="1" s="1"/>
  <c r="O64" i="1"/>
  <c r="Q64" i="1" s="1"/>
  <c r="F64" i="1"/>
  <c r="H64" i="1" s="1"/>
  <c r="O63" i="1"/>
  <c r="Q63" i="1" s="1"/>
  <c r="F63" i="1"/>
  <c r="H63" i="1" s="1"/>
  <c r="O62" i="1"/>
  <c r="Q62" i="1" s="1"/>
  <c r="F62" i="1"/>
  <c r="H62" i="1" s="1"/>
  <c r="O61" i="1"/>
  <c r="Q61" i="1" s="1"/>
  <c r="F61" i="1"/>
  <c r="H61" i="1" s="1"/>
  <c r="O60" i="1"/>
  <c r="Q60" i="1" s="1"/>
  <c r="F60" i="1"/>
  <c r="H60" i="1" s="1"/>
  <c r="O59" i="1"/>
  <c r="Q59" i="1" s="1"/>
  <c r="F59" i="1"/>
  <c r="H59" i="1" s="1"/>
  <c r="O58" i="1"/>
  <c r="Q58" i="1" s="1"/>
  <c r="F58" i="1"/>
  <c r="H58" i="1" s="1"/>
  <c r="O57" i="1"/>
  <c r="Q57" i="1" s="1"/>
  <c r="F57" i="1"/>
  <c r="H57" i="1" s="1"/>
  <c r="O56" i="1"/>
  <c r="Q56" i="1" s="1"/>
  <c r="F56" i="1"/>
  <c r="H56" i="1" s="1"/>
  <c r="O55" i="1"/>
  <c r="Q55" i="1" s="1"/>
  <c r="F55" i="1"/>
  <c r="H55" i="1" s="1"/>
  <c r="F54" i="1"/>
  <c r="H54" i="1" s="1"/>
  <c r="F53" i="1"/>
  <c r="H53" i="1" s="1"/>
  <c r="P52" i="1"/>
  <c r="P78" i="1" s="1"/>
  <c r="F52" i="1"/>
  <c r="H52" i="1" s="1"/>
  <c r="O51" i="1"/>
  <c r="Q51" i="1" s="1"/>
  <c r="F51" i="1"/>
  <c r="H51" i="1" s="1"/>
  <c r="O50" i="1"/>
  <c r="Q50" i="1" s="1"/>
  <c r="F50" i="1"/>
  <c r="H50" i="1" s="1"/>
  <c r="O49" i="1"/>
  <c r="Q49" i="1" s="1"/>
  <c r="F49" i="1"/>
  <c r="H49" i="1" s="1"/>
  <c r="O48" i="1"/>
  <c r="Q48" i="1" s="1"/>
  <c r="F48" i="1"/>
  <c r="H48" i="1" s="1"/>
  <c r="O47" i="1"/>
  <c r="Q47" i="1" s="1"/>
  <c r="F47" i="1"/>
  <c r="H47" i="1" s="1"/>
  <c r="O46" i="1"/>
  <c r="Q46" i="1" s="1"/>
  <c r="F46" i="1"/>
  <c r="H46" i="1" s="1"/>
  <c r="O45" i="1"/>
  <c r="Q45" i="1" s="1"/>
  <c r="F45" i="1"/>
  <c r="H45" i="1" s="1"/>
  <c r="O44" i="1"/>
  <c r="Q44" i="1" s="1"/>
  <c r="F44" i="1"/>
  <c r="H44" i="1" s="1"/>
  <c r="O43" i="1"/>
  <c r="Q43" i="1" s="1"/>
  <c r="F43" i="1"/>
  <c r="H43" i="1" s="1"/>
  <c r="O42" i="1"/>
  <c r="Q42" i="1" s="1"/>
  <c r="F42" i="1"/>
  <c r="H42" i="1" s="1"/>
  <c r="O41" i="1"/>
  <c r="Q41" i="1" s="1"/>
  <c r="F41" i="1"/>
  <c r="O40" i="1"/>
  <c r="Q40" i="1" s="1"/>
  <c r="O39" i="1"/>
  <c r="O38" i="1"/>
  <c r="Q38" i="1" s="1"/>
  <c r="G38" i="1"/>
  <c r="O37" i="1"/>
  <c r="Q37" i="1" s="1"/>
  <c r="F37" i="1"/>
  <c r="H37" i="1" s="1"/>
  <c r="F36" i="1"/>
  <c r="H36" i="1" s="1"/>
  <c r="F35" i="1"/>
  <c r="H35" i="1" s="1"/>
  <c r="P34" i="1"/>
  <c r="F34" i="1"/>
  <c r="H34" i="1" s="1"/>
  <c r="O33" i="1"/>
  <c r="Q33" i="1" s="1"/>
  <c r="F33" i="1"/>
  <c r="H33" i="1" s="1"/>
  <c r="O32" i="1"/>
  <c r="Q32" i="1" s="1"/>
  <c r="F32" i="1"/>
  <c r="H32" i="1" s="1"/>
  <c r="O31" i="1"/>
  <c r="Q31" i="1" s="1"/>
  <c r="F31" i="1"/>
  <c r="H31" i="1" s="1"/>
  <c r="O30" i="1"/>
  <c r="Q30" i="1" s="1"/>
  <c r="F30" i="1"/>
  <c r="H30" i="1" s="1"/>
  <c r="O29" i="1"/>
  <c r="Q29" i="1" s="1"/>
  <c r="F29" i="1"/>
  <c r="H29" i="1" s="1"/>
  <c r="O28" i="1"/>
  <c r="Q28" i="1" s="1"/>
  <c r="F28" i="1"/>
  <c r="H28" i="1" s="1"/>
  <c r="O27" i="1"/>
  <c r="Q27" i="1" s="1"/>
  <c r="F27" i="1"/>
  <c r="H27" i="1" s="1"/>
  <c r="O26" i="1"/>
  <c r="Q26" i="1" s="1"/>
  <c r="F26" i="1"/>
  <c r="H26" i="1" s="1"/>
  <c r="O25" i="1"/>
  <c r="Q25" i="1" s="1"/>
  <c r="F25" i="1"/>
  <c r="H25" i="1" s="1"/>
  <c r="O24" i="1"/>
  <c r="Q24" i="1" s="1"/>
  <c r="F24" i="1"/>
  <c r="H24" i="1" s="1"/>
  <c r="O23" i="1"/>
  <c r="Q23" i="1" s="1"/>
  <c r="F23" i="1"/>
  <c r="H23" i="1" s="1"/>
  <c r="O22" i="1"/>
  <c r="Q22" i="1" s="1"/>
  <c r="F22" i="1"/>
  <c r="H22" i="1" s="1"/>
  <c r="O21" i="1"/>
  <c r="Q21" i="1" s="1"/>
  <c r="F21" i="1"/>
  <c r="H21" i="1" s="1"/>
  <c r="O20" i="1"/>
  <c r="Q20" i="1" s="1"/>
  <c r="F20" i="1"/>
  <c r="H20" i="1" s="1"/>
  <c r="O19" i="1"/>
  <c r="Q19" i="1" s="1"/>
  <c r="F19" i="1"/>
  <c r="H19" i="1" s="1"/>
  <c r="O18" i="1"/>
  <c r="Q18" i="1" s="1"/>
  <c r="F18" i="1"/>
  <c r="H18" i="1" s="1"/>
  <c r="O17" i="1"/>
  <c r="Q17" i="1" s="1"/>
  <c r="F17" i="1"/>
  <c r="H17" i="1" s="1"/>
  <c r="O16" i="1"/>
  <c r="Q16" i="1" s="1"/>
  <c r="F16" i="1"/>
  <c r="H16" i="1" s="1"/>
  <c r="O15" i="1"/>
  <c r="Q15" i="1" s="1"/>
  <c r="F15" i="1"/>
  <c r="H15" i="1" s="1"/>
  <c r="O14" i="1"/>
  <c r="Q14" i="1" s="1"/>
  <c r="F14" i="1"/>
  <c r="H14" i="1" s="1"/>
  <c r="O13" i="1"/>
  <c r="Q13" i="1" s="1"/>
  <c r="F13" i="1"/>
  <c r="H13" i="1" s="1"/>
  <c r="O12" i="1"/>
  <c r="Q12" i="1" s="1"/>
  <c r="F12" i="1"/>
  <c r="H12" i="1" s="1"/>
  <c r="O11" i="1"/>
  <c r="Q11" i="1" s="1"/>
  <c r="F11" i="1"/>
  <c r="H11" i="1" s="1"/>
  <c r="O10" i="1"/>
  <c r="Q10" i="1" s="1"/>
  <c r="F10" i="1"/>
  <c r="H10" i="1" s="1"/>
  <c r="O9" i="1"/>
  <c r="Q9" i="1" s="1"/>
  <c r="F9" i="1"/>
  <c r="H9" i="1" s="1"/>
  <c r="O8" i="1"/>
  <c r="Q8" i="1" s="1"/>
  <c r="F8" i="1"/>
  <c r="H8" i="1" s="1"/>
  <c r="O7" i="1"/>
  <c r="Q7" i="1" s="1"/>
  <c r="F7" i="1"/>
  <c r="H7" i="1" s="1"/>
  <c r="O6" i="1"/>
  <c r="Q6" i="1" s="1"/>
  <c r="F6" i="1"/>
  <c r="H6" i="1" s="1"/>
  <c r="O5" i="1"/>
  <c r="Q5" i="1" s="1"/>
  <c r="F5" i="1"/>
  <c r="H5" i="1" s="1"/>
  <c r="O4" i="1"/>
  <c r="Q4" i="1" s="1"/>
  <c r="F4" i="1"/>
  <c r="H4" i="1" s="1"/>
  <c r="O3" i="1"/>
  <c r="Q3" i="1" s="1"/>
  <c r="F3" i="1"/>
  <c r="H3" i="1" s="1"/>
  <c r="O2" i="1"/>
  <c r="F2" i="1"/>
  <c r="H2" i="1" s="1"/>
  <c r="K128" i="2" l="1"/>
  <c r="L128" i="2"/>
  <c r="I121" i="2"/>
  <c r="J121" i="2"/>
  <c r="K121" i="2"/>
  <c r="K154" i="2"/>
  <c r="K84" i="2"/>
  <c r="J154" i="2"/>
  <c r="L84" i="2"/>
  <c r="Y117" i="2"/>
  <c r="X27" i="2"/>
  <c r="Y17" i="2"/>
  <c r="V31" i="2"/>
  <c r="X67" i="2"/>
  <c r="L63" i="2"/>
  <c r="I128" i="2"/>
  <c r="L154" i="2"/>
  <c r="V27" i="2"/>
  <c r="Y27" i="2"/>
  <c r="Y67" i="2"/>
  <c r="K90" i="2"/>
  <c r="Y89" i="2"/>
  <c r="W74" i="2"/>
  <c r="K44" i="2"/>
  <c r="X74" i="2"/>
  <c r="L44" i="2"/>
  <c r="W107" i="2"/>
  <c r="K149" i="2"/>
  <c r="L149" i="2"/>
  <c r="K21" i="2"/>
  <c r="V44" i="2"/>
  <c r="L123" i="2"/>
  <c r="X44" i="2"/>
  <c r="J7" i="2"/>
  <c r="K36" i="2"/>
  <c r="W109" i="2"/>
  <c r="J135" i="2"/>
  <c r="K144" i="2"/>
  <c r="L94" i="2"/>
  <c r="K79" i="2"/>
  <c r="J25" i="2"/>
  <c r="X39" i="2"/>
  <c r="L48" i="2"/>
  <c r="Y74" i="2"/>
  <c r="L90" i="2"/>
  <c r="K25" i="2"/>
  <c r="Y39" i="2"/>
  <c r="L54" i="2"/>
  <c r="K103" i="2"/>
  <c r="L29" i="2"/>
  <c r="K65" i="2"/>
  <c r="L65" i="2"/>
  <c r="K96" i="2"/>
  <c r="Y44" i="2"/>
  <c r="L12" i="2"/>
  <c r="L36" i="2"/>
  <c r="V50" i="2"/>
  <c r="X109" i="2"/>
  <c r="L144" i="2"/>
  <c r="I79" i="2"/>
  <c r="K94" i="2"/>
  <c r="L4" i="2"/>
  <c r="J79" i="2"/>
  <c r="W39" i="2"/>
  <c r="K54" i="2"/>
  <c r="J65" i="2"/>
  <c r="K123" i="2"/>
  <c r="L25" i="2"/>
  <c r="J157" i="2"/>
  <c r="L21" i="2"/>
  <c r="V40" i="2"/>
  <c r="I36" i="2"/>
  <c r="L96" i="2"/>
  <c r="I135" i="2"/>
  <c r="J144" i="2"/>
  <c r="K7" i="2"/>
  <c r="I3" i="2"/>
  <c r="L7" i="2"/>
  <c r="K63" i="2"/>
  <c r="Y109" i="2"/>
  <c r="X51" i="2"/>
  <c r="Y65" i="2"/>
  <c r="L87" i="2"/>
  <c r="K59" i="2"/>
  <c r="J59" i="2"/>
  <c r="L59" i="2"/>
  <c r="Y56" i="2"/>
  <c r="X65" i="2"/>
  <c r="K87" i="2"/>
  <c r="V114" i="2"/>
  <c r="J136" i="2"/>
  <c r="K136" i="2"/>
  <c r="X14" i="2"/>
  <c r="W25" i="2"/>
  <c r="Y25" i="2"/>
  <c r="I57" i="2"/>
  <c r="K115" i="2"/>
  <c r="L115" i="2"/>
  <c r="J137" i="2"/>
  <c r="I137" i="2"/>
  <c r="L137" i="2"/>
  <c r="K137" i="2"/>
  <c r="K150" i="2"/>
  <c r="X32" i="2"/>
  <c r="J57" i="2"/>
  <c r="L43" i="2"/>
  <c r="K49" i="2"/>
  <c r="V60" i="2"/>
  <c r="W43" i="2"/>
  <c r="Y43" i="2"/>
  <c r="X43" i="2"/>
  <c r="V12" i="2"/>
  <c r="V43" i="2"/>
  <c r="J82" i="2"/>
  <c r="L95" i="2"/>
  <c r="W12" i="2"/>
  <c r="Y55" i="2"/>
  <c r="X55" i="2"/>
  <c r="Y60" i="2"/>
  <c r="K73" i="2"/>
  <c r="L73" i="2"/>
  <c r="K82" i="2"/>
  <c r="Y102" i="2"/>
  <c r="X105" i="2"/>
  <c r="L125" i="2"/>
  <c r="K125" i="2"/>
  <c r="O121" i="1"/>
  <c r="W9" i="2"/>
  <c r="X12" i="2"/>
  <c r="L24" i="2"/>
  <c r="L30" i="2"/>
  <c r="X46" i="2"/>
  <c r="V55" i="2"/>
  <c r="V58" i="2"/>
  <c r="L61" i="2"/>
  <c r="I61" i="2"/>
  <c r="Y68" i="2"/>
  <c r="L82" i="2"/>
  <c r="X92" i="2"/>
  <c r="Y105" i="2"/>
  <c r="W116" i="2"/>
  <c r="I125" i="2"/>
  <c r="K142" i="2"/>
  <c r="L142" i="2"/>
  <c r="K160" i="2"/>
  <c r="V3" i="2"/>
  <c r="Y3" i="2"/>
  <c r="W3" i="2"/>
  <c r="X3" i="2"/>
  <c r="L117" i="2"/>
  <c r="K117" i="2"/>
  <c r="I117" i="2"/>
  <c r="I150" i="2"/>
  <c r="L37" i="2"/>
  <c r="K37" i="2"/>
  <c r="J37" i="2"/>
  <c r="W114" i="2"/>
  <c r="J150" i="2"/>
  <c r="V18" i="2"/>
  <c r="Y42" i="2"/>
  <c r="J53" i="2"/>
  <c r="K53" i="2"/>
  <c r="L53" i="2"/>
  <c r="I53" i="2"/>
  <c r="O34" i="1"/>
  <c r="X4" i="2"/>
  <c r="W18" i="2"/>
  <c r="V25" i="2"/>
  <c r="I115" i="2"/>
  <c r="Q2" i="1"/>
  <c r="Q34" i="1" s="1"/>
  <c r="Y4" i="2"/>
  <c r="X18" i="2"/>
  <c r="X25" i="2"/>
  <c r="K72" i="2"/>
  <c r="W84" i="2"/>
  <c r="L108" i="2"/>
  <c r="J115" i="2"/>
  <c r="L49" i="2"/>
  <c r="W60" i="2"/>
  <c r="L72" i="2"/>
  <c r="X84" i="2"/>
  <c r="K95" i="2"/>
  <c r="V105" i="2"/>
  <c r="L112" i="2"/>
  <c r="Y23" i="2"/>
  <c r="X49" i="2"/>
  <c r="Y49" i="2"/>
  <c r="W49" i="2"/>
  <c r="V49" i="2"/>
  <c r="Y84" i="2"/>
  <c r="K109" i="2"/>
  <c r="J109" i="2"/>
  <c r="I109" i="2"/>
  <c r="L109" i="2"/>
  <c r="I133" i="2"/>
  <c r="J133" i="2"/>
  <c r="L133" i="2"/>
  <c r="K133" i="2"/>
  <c r="L6" i="2"/>
  <c r="K6" i="2"/>
  <c r="J6" i="2"/>
  <c r="I6" i="2"/>
  <c r="J160" i="2"/>
  <c r="X9" i="2"/>
  <c r="X24" i="2"/>
  <c r="Y24" i="2"/>
  <c r="W24" i="2"/>
  <c r="V24" i="2"/>
  <c r="W30" i="2"/>
  <c r="X30" i="2"/>
  <c r="V30" i="2"/>
  <c r="Y30" i="2"/>
  <c r="Y46" i="2"/>
  <c r="W55" i="2"/>
  <c r="W58" i="2"/>
  <c r="I90" i="2"/>
  <c r="Y92" i="2"/>
  <c r="I103" i="2"/>
  <c r="X116" i="2"/>
  <c r="Y120" i="2"/>
  <c r="J125" i="2"/>
  <c r="I142" i="2"/>
  <c r="K57" i="2"/>
  <c r="Y75" i="2"/>
  <c r="K112" i="2"/>
  <c r="I16" i="2"/>
  <c r="L16" i="2"/>
  <c r="J16" i="2"/>
  <c r="V46" i="2"/>
  <c r="X64" i="2"/>
  <c r="Y64" i="2"/>
  <c r="W64" i="2"/>
  <c r="V64" i="2"/>
  <c r="V92" i="2"/>
  <c r="V9" i="2"/>
  <c r="K16" i="2"/>
  <c r="K30" i="2"/>
  <c r="I47" i="2"/>
  <c r="L47" i="2"/>
  <c r="K47" i="2"/>
  <c r="J47" i="2"/>
  <c r="X58" i="2"/>
  <c r="V69" i="2"/>
  <c r="J103" i="2"/>
  <c r="Y116" i="2"/>
  <c r="J142" i="2"/>
  <c r="F164" i="1"/>
  <c r="X83" i="2"/>
  <c r="V88" i="2"/>
  <c r="J106" i="2"/>
  <c r="J148" i="2"/>
  <c r="I161" i="2"/>
  <c r="O98" i="1"/>
  <c r="L26" i="2"/>
  <c r="W88" i="2"/>
  <c r="I91" i="2"/>
  <c r="Y95" i="2"/>
  <c r="V111" i="2"/>
  <c r="I120" i="2"/>
  <c r="K148" i="2"/>
  <c r="W11" i="2"/>
  <c r="K19" i="2"/>
  <c r="W22" i="2"/>
  <c r="K34" i="2"/>
  <c r="Y37" i="2"/>
  <c r="X41" i="2"/>
  <c r="V45" i="2"/>
  <c r="I56" i="2"/>
  <c r="J58" i="2"/>
  <c r="L62" i="2"/>
  <c r="W70" i="2"/>
  <c r="J77" i="2"/>
  <c r="I81" i="2"/>
  <c r="L85" i="2"/>
  <c r="Y88" i="2"/>
  <c r="K91" i="2"/>
  <c r="I102" i="2"/>
  <c r="I104" i="2"/>
  <c r="W111" i="2"/>
  <c r="J114" i="2"/>
  <c r="V115" i="2"/>
  <c r="V117" i="2"/>
  <c r="J120" i="2"/>
  <c r="K156" i="2"/>
  <c r="K161" i="2"/>
  <c r="J28" i="2"/>
  <c r="L45" i="2"/>
  <c r="L80" i="2"/>
  <c r="I156" i="2"/>
  <c r="J19" i="2"/>
  <c r="W41" i="2"/>
  <c r="K85" i="2"/>
  <c r="J161" i="2"/>
  <c r="F67" i="1"/>
  <c r="I9" i="2"/>
  <c r="J14" i="2"/>
  <c r="L19" i="2"/>
  <c r="X22" i="2"/>
  <c r="V26" i="2"/>
  <c r="L34" i="2"/>
  <c r="Y41" i="2"/>
  <c r="I44" i="2"/>
  <c r="W45" i="2"/>
  <c r="I54" i="2"/>
  <c r="J56" i="2"/>
  <c r="K58" i="2"/>
  <c r="V59" i="2"/>
  <c r="V67" i="2"/>
  <c r="X70" i="2"/>
  <c r="K77" i="2"/>
  <c r="J81" i="2"/>
  <c r="I84" i="2"/>
  <c r="L91" i="2"/>
  <c r="I94" i="2"/>
  <c r="I96" i="2"/>
  <c r="K102" i="2"/>
  <c r="X111" i="2"/>
  <c r="K114" i="2"/>
  <c r="X115" i="2"/>
  <c r="W117" i="2"/>
  <c r="K120" i="2"/>
  <c r="I123" i="2"/>
  <c r="I149" i="2"/>
  <c r="L156" i="2"/>
  <c r="I85" i="2"/>
  <c r="X95" i="2"/>
  <c r="O52" i="1"/>
  <c r="O78" i="1" s="1"/>
  <c r="H134" i="1"/>
  <c r="H164" i="1" s="1"/>
  <c r="V13" i="2"/>
  <c r="V22" i="2"/>
  <c r="K28" i="2"/>
  <c r="J34" i="2"/>
  <c r="I58" i="2"/>
  <c r="Y73" i="2"/>
  <c r="Y83" i="2"/>
  <c r="I114" i="2"/>
  <c r="K12" i="2"/>
  <c r="K14" i="2"/>
  <c r="X17" i="2"/>
  <c r="W26" i="2"/>
  <c r="J29" i="2"/>
  <c r="J48" i="2"/>
  <c r="K56" i="2"/>
  <c r="L77" i="2"/>
  <c r="L102" i="2"/>
  <c r="Y115" i="2"/>
  <c r="V62" i="2"/>
  <c r="Y62" i="2"/>
  <c r="L74" i="2"/>
  <c r="K74" i="2"/>
  <c r="J74" i="2"/>
  <c r="L3" i="2"/>
  <c r="K3" i="2"/>
  <c r="L9" i="2"/>
  <c r="K9" i="2"/>
  <c r="Y10" i="2"/>
  <c r="X10" i="2"/>
  <c r="V10" i="2"/>
  <c r="W10" i="2"/>
  <c r="L106" i="2"/>
  <c r="I106" i="2"/>
  <c r="L155" i="2"/>
  <c r="K155" i="2"/>
  <c r="I155" i="2"/>
  <c r="Y90" i="2"/>
  <c r="W90" i="2"/>
  <c r="X90" i="2"/>
  <c r="Y97" i="2"/>
  <c r="X97" i="2"/>
  <c r="W97" i="2"/>
  <c r="V97" i="2"/>
  <c r="Y108" i="2"/>
  <c r="W108" i="2"/>
  <c r="J140" i="2"/>
  <c r="L140" i="2"/>
  <c r="I140" i="2"/>
  <c r="V7" i="2"/>
  <c r="I11" i="2"/>
  <c r="L18" i="2"/>
  <c r="K18" i="2"/>
  <c r="L31" i="2"/>
  <c r="K31" i="2"/>
  <c r="I31" i="2"/>
  <c r="J31" i="2"/>
  <c r="I33" i="2"/>
  <c r="L50" i="2"/>
  <c r="K50" i="2"/>
  <c r="I50" i="2"/>
  <c r="J50" i="2"/>
  <c r="I52" i="2"/>
  <c r="W62" i="2"/>
  <c r="I74" i="2"/>
  <c r="V77" i="2"/>
  <c r="I89" i="2"/>
  <c r="V90" i="2"/>
  <c r="V108" i="2"/>
  <c r="K110" i="2"/>
  <c r="J110" i="2"/>
  <c r="I110" i="2"/>
  <c r="L129" i="2"/>
  <c r="I129" i="2"/>
  <c r="K140" i="2"/>
  <c r="J11" i="2"/>
  <c r="I18" i="2"/>
  <c r="I23" i="2"/>
  <c r="V29" i="2"/>
  <c r="J33" i="2"/>
  <c r="I42" i="2"/>
  <c r="V48" i="2"/>
  <c r="J52" i="2"/>
  <c r="X62" i="2"/>
  <c r="I66" i="2"/>
  <c r="V72" i="2"/>
  <c r="I76" i="2"/>
  <c r="W77" i="2"/>
  <c r="Y85" i="2"/>
  <c r="X85" i="2"/>
  <c r="W85" i="2"/>
  <c r="V85" i="2"/>
  <c r="J89" i="2"/>
  <c r="X104" i="2"/>
  <c r="V104" i="2"/>
  <c r="X108" i="2"/>
  <c r="L110" i="2"/>
  <c r="J129" i="2"/>
  <c r="L141" i="2"/>
  <c r="K141" i="2"/>
  <c r="J141" i="2"/>
  <c r="J152" i="2"/>
  <c r="L152" i="2"/>
  <c r="I152" i="2"/>
  <c r="K52" i="2"/>
  <c r="K66" i="2"/>
  <c r="W72" i="2"/>
  <c r="W87" i="2"/>
  <c r="K89" i="2"/>
  <c r="Y94" i="2"/>
  <c r="X94" i="2"/>
  <c r="W94" i="2"/>
  <c r="W104" i="2"/>
  <c r="Y110" i="2"/>
  <c r="X110" i="2"/>
  <c r="W110" i="2"/>
  <c r="V110" i="2"/>
  <c r="X112" i="2"/>
  <c r="W112" i="2"/>
  <c r="V112" i="2"/>
  <c r="Y112" i="2"/>
  <c r="I118" i="2"/>
  <c r="K129" i="2"/>
  <c r="I141" i="2"/>
  <c r="K152" i="2"/>
  <c r="K2" i="2"/>
  <c r="J2" i="2"/>
  <c r="I2" i="2"/>
  <c r="I5" i="2"/>
  <c r="V6" i="2"/>
  <c r="Y7" i="2"/>
  <c r="L13" i="2"/>
  <c r="K13" i="2"/>
  <c r="I13" i="2"/>
  <c r="J13" i="2"/>
  <c r="I15" i="2"/>
  <c r="W16" i="2"/>
  <c r="I20" i="2"/>
  <c r="W21" i="2"/>
  <c r="L23" i="2"/>
  <c r="X29" i="2"/>
  <c r="X31" i="2"/>
  <c r="L33" i="2"/>
  <c r="W40" i="2"/>
  <c r="L42" i="2"/>
  <c r="X48" i="2"/>
  <c r="X50" i="2"/>
  <c r="L55" i="2"/>
  <c r="K55" i="2"/>
  <c r="I55" i="2"/>
  <c r="J55" i="2"/>
  <c r="W59" i="2"/>
  <c r="J61" i="2"/>
  <c r="L66" i="2"/>
  <c r="I71" i="2"/>
  <c r="X72" i="2"/>
  <c r="K76" i="2"/>
  <c r="Y77" i="2"/>
  <c r="V82" i="2"/>
  <c r="I86" i="2"/>
  <c r="X87" i="2"/>
  <c r="V94" i="2"/>
  <c r="J100" i="2"/>
  <c r="I100" i="2"/>
  <c r="K100" i="2"/>
  <c r="Y104" i="2"/>
  <c r="I107" i="2"/>
  <c r="L111" i="2"/>
  <c r="K111" i="2"/>
  <c r="L113" i="2"/>
  <c r="I113" i="2"/>
  <c r="J118" i="2"/>
  <c r="L126" i="2"/>
  <c r="I126" i="2"/>
  <c r="L153" i="2"/>
  <c r="K153" i="2"/>
  <c r="J153" i="2"/>
  <c r="J5" i="2"/>
  <c r="W6" i="2"/>
  <c r="K8" i="2"/>
  <c r="J8" i="2"/>
  <c r="I8" i="2"/>
  <c r="V11" i="2"/>
  <c r="J15" i="2"/>
  <c r="X16" i="2"/>
  <c r="J20" i="2"/>
  <c r="X21" i="2"/>
  <c r="Y31" i="2"/>
  <c r="Y33" i="2"/>
  <c r="W33" i="2"/>
  <c r="X33" i="2"/>
  <c r="X40" i="2"/>
  <c r="Y50" i="2"/>
  <c r="X59" i="2"/>
  <c r="K61" i="2"/>
  <c r="Y66" i="2"/>
  <c r="X66" i="2"/>
  <c r="W66" i="2"/>
  <c r="J71" i="2"/>
  <c r="L76" i="2"/>
  <c r="W82" i="2"/>
  <c r="J86" i="2"/>
  <c r="Y87" i="2"/>
  <c r="L93" i="2"/>
  <c r="K93" i="2"/>
  <c r="L105" i="2"/>
  <c r="K105" i="2"/>
  <c r="J105" i="2"/>
  <c r="I105" i="2"/>
  <c r="J107" i="2"/>
  <c r="L118" i="2"/>
  <c r="I145" i="2"/>
  <c r="L145" i="2"/>
  <c r="I153" i="2"/>
  <c r="V21" i="2"/>
  <c r="K5" i="2"/>
  <c r="K15" i="2"/>
  <c r="Y16" i="2"/>
  <c r="K20" i="2"/>
  <c r="Y61" i="2"/>
  <c r="X61" i="2"/>
  <c r="V61" i="2"/>
  <c r="W61" i="2"/>
  <c r="K71" i="2"/>
  <c r="Y76" i="2"/>
  <c r="X76" i="2"/>
  <c r="W76" i="2"/>
  <c r="Y82" i="2"/>
  <c r="K86" i="2"/>
  <c r="L88" i="2"/>
  <c r="K88" i="2"/>
  <c r="J88" i="2"/>
  <c r="I93" i="2"/>
  <c r="L101" i="2"/>
  <c r="K101" i="2"/>
  <c r="J101" i="2"/>
  <c r="I101" i="2"/>
  <c r="L107" i="2"/>
  <c r="J111" i="2"/>
  <c r="K113" i="2"/>
  <c r="K126" i="2"/>
  <c r="J145" i="2"/>
  <c r="J23" i="2"/>
  <c r="X26" i="2"/>
  <c r="L28" i="2"/>
  <c r="I32" i="2"/>
  <c r="Y38" i="2"/>
  <c r="X38" i="2"/>
  <c r="I41" i="2"/>
  <c r="L41" i="2"/>
  <c r="J41" i="2"/>
  <c r="K41" i="2"/>
  <c r="X45" i="2"/>
  <c r="I51" i="2"/>
  <c r="J60" i="2"/>
  <c r="L60" i="2"/>
  <c r="K60" i="2"/>
  <c r="V63" i="2"/>
  <c r="X69" i="2"/>
  <c r="V76" i="2"/>
  <c r="K81" i="2"/>
  <c r="L83" i="2"/>
  <c r="I83" i="2"/>
  <c r="K83" i="2"/>
  <c r="J83" i="2"/>
  <c r="I88" i="2"/>
  <c r="V91" i="2"/>
  <c r="J93" i="2"/>
  <c r="V96" i="2"/>
  <c r="Y101" i="2"/>
  <c r="X101" i="2"/>
  <c r="K145" i="2"/>
  <c r="W7" i="2"/>
  <c r="L11" i="2"/>
  <c r="J18" i="2"/>
  <c r="W29" i="2"/>
  <c r="L35" i="2"/>
  <c r="K35" i="2"/>
  <c r="J35" i="2"/>
  <c r="I35" i="2"/>
  <c r="X6" i="2"/>
  <c r="W2" i="2"/>
  <c r="I4" i="2"/>
  <c r="Y5" i="2"/>
  <c r="X5" i="2"/>
  <c r="W5" i="2"/>
  <c r="V8" i="2"/>
  <c r="J10" i="2"/>
  <c r="Y13" i="2"/>
  <c r="Y15" i="2"/>
  <c r="W15" i="2"/>
  <c r="X15" i="2"/>
  <c r="Y20" i="2"/>
  <c r="X20" i="2"/>
  <c r="I24" i="2"/>
  <c r="K27" i="2"/>
  <c r="L27" i="2"/>
  <c r="Y28" i="2"/>
  <c r="X28" i="2"/>
  <c r="W28" i="2"/>
  <c r="V28" i="2"/>
  <c r="J32" i="2"/>
  <c r="V38" i="2"/>
  <c r="I43" i="2"/>
  <c r="L46" i="2"/>
  <c r="K46" i="2"/>
  <c r="Y47" i="2"/>
  <c r="X47" i="2"/>
  <c r="W47" i="2"/>
  <c r="V47" i="2"/>
  <c r="J51" i="2"/>
  <c r="I60" i="2"/>
  <c r="I62" i="2"/>
  <c r="W63" i="2"/>
  <c r="Y69" i="2"/>
  <c r="Y71" i="2"/>
  <c r="X71" i="2"/>
  <c r="W71" i="2"/>
  <c r="V71" i="2"/>
  <c r="V73" i="2"/>
  <c r="I75" i="2"/>
  <c r="V86" i="2"/>
  <c r="W91" i="2"/>
  <c r="W96" i="2"/>
  <c r="V101" i="2"/>
  <c r="L119" i="2"/>
  <c r="K119" i="2"/>
  <c r="J119" i="2"/>
  <c r="I119" i="2"/>
  <c r="L146" i="2"/>
  <c r="K146" i="2"/>
  <c r="J146" i="2"/>
  <c r="I146" i="2"/>
  <c r="J42" i="2"/>
  <c r="W48" i="2"/>
  <c r="X11" i="2"/>
  <c r="X2" i="2"/>
  <c r="J4" i="2"/>
  <c r="V5" i="2"/>
  <c r="W8" i="2"/>
  <c r="K10" i="2"/>
  <c r="V15" i="2"/>
  <c r="V17" i="2"/>
  <c r="V20" i="2"/>
  <c r="J24" i="2"/>
  <c r="I27" i="2"/>
  <c r="K32" i="2"/>
  <c r="W38" i="2"/>
  <c r="J43" i="2"/>
  <c r="I46" i="2"/>
  <c r="K51" i="2"/>
  <c r="X57" i="2"/>
  <c r="Y57" i="2"/>
  <c r="W57" i="2"/>
  <c r="J62" i="2"/>
  <c r="Y63" i="2"/>
  <c r="K70" i="2"/>
  <c r="L70" i="2"/>
  <c r="W73" i="2"/>
  <c r="J75" i="2"/>
  <c r="V81" i="2"/>
  <c r="Y81" i="2"/>
  <c r="X81" i="2"/>
  <c r="V83" i="2"/>
  <c r="W86" i="2"/>
  <c r="X91" i="2"/>
  <c r="V95" i="2"/>
  <c r="X96" i="2"/>
  <c r="W101" i="2"/>
  <c r="Y103" i="2"/>
  <c r="X103" i="2"/>
  <c r="W103" i="2"/>
  <c r="Y119" i="2"/>
  <c r="X119" i="2"/>
  <c r="L124" i="2"/>
  <c r="K124" i="2"/>
  <c r="J124" i="2"/>
  <c r="L138" i="2"/>
  <c r="K138" i="2"/>
  <c r="J138" i="2"/>
  <c r="I138" i="2"/>
  <c r="K143" i="2"/>
  <c r="I143" i="2"/>
  <c r="K147" i="2"/>
  <c r="L147" i="2"/>
  <c r="J147" i="2"/>
  <c r="V2" i="2"/>
  <c r="X13" i="2"/>
  <c r="I22" i="2"/>
  <c r="L22" i="2"/>
  <c r="K22" i="2"/>
  <c r="J22" i="2"/>
  <c r="X8" i="2"/>
  <c r="L10" i="2"/>
  <c r="I14" i="2"/>
  <c r="W20" i="2"/>
  <c r="J27" i="2"/>
  <c r="I29" i="2"/>
  <c r="I37" i="2"/>
  <c r="J46" i="2"/>
  <c r="I48" i="2"/>
  <c r="V57" i="2"/>
  <c r="L64" i="2"/>
  <c r="K64" i="2"/>
  <c r="J64" i="2"/>
  <c r="I70" i="2"/>
  <c r="J72" i="2"/>
  <c r="K75" i="2"/>
  <c r="W81" i="2"/>
  <c r="X86" i="2"/>
  <c r="V103" i="2"/>
  <c r="V119" i="2"/>
  <c r="I124" i="2"/>
  <c r="K139" i="2"/>
  <c r="J139" i="2"/>
  <c r="I139" i="2"/>
  <c r="J143" i="2"/>
  <c r="I147" i="2"/>
  <c r="K151" i="2"/>
  <c r="J151" i="2"/>
  <c r="I151" i="2"/>
  <c r="K157" i="2"/>
  <c r="L134" i="2"/>
  <c r="K134" i="2"/>
  <c r="J134" i="2"/>
  <c r="L157" i="2"/>
  <c r="L158" i="2"/>
  <c r="K158" i="2"/>
  <c r="J158" i="2"/>
  <c r="Y107" i="2"/>
  <c r="X107" i="2"/>
  <c r="J117" i="2"/>
  <c r="X118" i="2"/>
  <c r="W118" i="2"/>
  <c r="V118" i="2"/>
  <c r="I158" i="2"/>
  <c r="I159" i="2"/>
  <c r="X114" i="2"/>
  <c r="L116" i="2"/>
  <c r="K116" i="2"/>
  <c r="J116" i="2"/>
  <c r="K135" i="2"/>
  <c r="J159" i="2"/>
  <c r="I17" i="2"/>
  <c r="V19" i="2"/>
  <c r="V23" i="2"/>
  <c r="I26" i="2"/>
  <c r="V42" i="2"/>
  <c r="I45" i="2"/>
  <c r="V68" i="2"/>
  <c r="J78" i="2"/>
  <c r="I80" i="2"/>
  <c r="V89" i="2"/>
  <c r="I92" i="2"/>
  <c r="V102" i="2"/>
  <c r="W106" i="2"/>
  <c r="V106" i="2"/>
  <c r="I108" i="2"/>
  <c r="Y113" i="2"/>
  <c r="X113" i="2"/>
  <c r="I116" i="2"/>
  <c r="V120" i="2"/>
  <c r="L127" i="2"/>
  <c r="K127" i="2"/>
  <c r="J127" i="2"/>
  <c r="L159" i="2"/>
  <c r="V4" i="2"/>
  <c r="I12" i="2"/>
  <c r="V14" i="2"/>
  <c r="J17" i="2"/>
  <c r="X19" i="2"/>
  <c r="I21" i="2"/>
  <c r="W23" i="2"/>
  <c r="J26" i="2"/>
  <c r="I30" i="2"/>
  <c r="V32" i="2"/>
  <c r="W37" i="2"/>
  <c r="W42" i="2"/>
  <c r="J45" i="2"/>
  <c r="I49" i="2"/>
  <c r="V51" i="2"/>
  <c r="W56" i="2"/>
  <c r="I63" i="2"/>
  <c r="V65" i="2"/>
  <c r="W68" i="2"/>
  <c r="I73" i="2"/>
  <c r="V75" i="2"/>
  <c r="K78" i="2"/>
  <c r="J80" i="2"/>
  <c r="I87" i="2"/>
  <c r="W89" i="2"/>
  <c r="J92" i="2"/>
  <c r="W93" i="2"/>
  <c r="V93" i="2"/>
  <c r="I95" i="2"/>
  <c r="W102" i="2"/>
  <c r="X106" i="2"/>
  <c r="J108" i="2"/>
  <c r="I112" i="2"/>
  <c r="V113" i="2"/>
  <c r="W120" i="2"/>
  <c r="L122" i="2"/>
  <c r="K122" i="2"/>
  <c r="I127" i="2"/>
  <c r="W14" i="2"/>
  <c r="L17" i="2"/>
  <c r="Y19" i="2"/>
  <c r="W32" i="2"/>
  <c r="X37" i="2"/>
  <c r="W51" i="2"/>
  <c r="X56" i="2"/>
  <c r="V70" i="2"/>
  <c r="J73" i="2"/>
  <c r="X75" i="2"/>
  <c r="L78" i="2"/>
  <c r="K92" i="2"/>
  <c r="X93" i="2"/>
  <c r="K104" i="2"/>
  <c r="J104" i="2"/>
  <c r="Y106" i="2"/>
  <c r="W113" i="2"/>
  <c r="I122" i="2"/>
  <c r="I136" i="2"/>
  <c r="I148" i="2"/>
  <c r="I160" i="2"/>
  <c r="H38" i="1"/>
  <c r="H97" i="1"/>
  <c r="H130" i="1"/>
  <c r="F130" i="1"/>
  <c r="Q81" i="1"/>
  <c r="Q98" i="1" s="1"/>
  <c r="F38" i="1"/>
  <c r="Q39" i="1"/>
  <c r="Q52" i="1" s="1"/>
  <c r="F97" i="1"/>
  <c r="H41" i="1"/>
  <c r="H67" i="1" s="1"/>
  <c r="Q101" i="1"/>
  <c r="Q121" i="1" s="1"/>
  <c r="K163" i="2" l="1"/>
  <c r="L163" i="2"/>
  <c r="V34" i="2"/>
  <c r="Y52" i="2"/>
  <c r="X98" i="2"/>
  <c r="Y34" i="2"/>
  <c r="L38" i="2"/>
  <c r="I163" i="2"/>
  <c r="X78" i="2"/>
  <c r="J97" i="2"/>
  <c r="V78" i="2"/>
  <c r="L130" i="2"/>
  <c r="W78" i="2"/>
  <c r="Y98" i="2"/>
  <c r="X52" i="2"/>
  <c r="J163" i="2"/>
  <c r="Y78" i="2"/>
  <c r="W34" i="2"/>
  <c r="X121" i="2"/>
  <c r="Y121" i="2"/>
  <c r="K130" i="2"/>
  <c r="I130" i="2"/>
  <c r="I38" i="2"/>
  <c r="W98" i="2"/>
  <c r="V98" i="2"/>
  <c r="X34" i="2"/>
  <c r="V121" i="2"/>
  <c r="K38" i="2"/>
  <c r="J38" i="2"/>
  <c r="V52" i="2"/>
  <c r="K67" i="2"/>
  <c r="I97" i="2"/>
  <c r="J67" i="2"/>
  <c r="W52" i="2"/>
  <c r="W121" i="2"/>
  <c r="K97" i="2"/>
  <c r="L67" i="2"/>
  <c r="I67" i="2"/>
  <c r="J130" i="2"/>
  <c r="L97" i="2"/>
  <c r="Q78" i="1"/>
</calcChain>
</file>

<file path=xl/sharedStrings.xml><?xml version="1.0" encoding="utf-8"?>
<sst xmlns="http://schemas.openxmlformats.org/spreadsheetml/2006/main" count="656" uniqueCount="26">
  <si>
    <t>Gut #</t>
  </si>
  <si>
    <t>Genotype</t>
  </si>
  <si>
    <t>Fold number</t>
  </si>
  <si>
    <t>LCP-1 positive cells per villus</t>
  </si>
  <si>
    <t>Number of Stromal LCP-1 positive cells base</t>
  </si>
  <si>
    <t>Number of Basal LCP-1 positive cells base</t>
  </si>
  <si>
    <t xml:space="preserve">Number of Length LCP-1 positive cells </t>
  </si>
  <si>
    <t xml:space="preserve">Number of Tip LCP-1 positive cells </t>
  </si>
  <si>
    <t>% Stromal LCP-1</t>
  </si>
  <si>
    <t>% Basal LCP-1</t>
  </si>
  <si>
    <t>% Length LCP-1</t>
  </si>
  <si>
    <t>% Tip LCP-1</t>
  </si>
  <si>
    <t>nod2-/-</t>
  </si>
  <si>
    <t>WT</t>
  </si>
  <si>
    <t>Fold length #1 (um)</t>
  </si>
  <si>
    <t>Fold length #2 (um)</t>
  </si>
  <si>
    <t>Avg Fold Length (um)</t>
  </si>
  <si>
    <t>LCP-1 positive cells per um</t>
  </si>
  <si>
    <t>Averages</t>
  </si>
  <si>
    <t>Position</t>
  </si>
  <si>
    <t>Percentage</t>
  </si>
  <si>
    <t>Average Percentage</t>
  </si>
  <si>
    <t>Tip</t>
  </si>
  <si>
    <t>Length</t>
  </si>
  <si>
    <t>Basal</t>
  </si>
  <si>
    <t>Stro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9E653-9B4D-AC45-AD13-E541F163ACAB}">
  <dimension ref="A1:AO164"/>
  <sheetViews>
    <sheetView tabSelected="1" zoomScale="63" workbookViewId="0"/>
  </sheetViews>
  <sheetFormatPr baseColWidth="10" defaultRowHeight="16" x14ac:dyDescent="0.2"/>
  <cols>
    <col min="18" max="18" width="10.83203125" customWidth="1"/>
  </cols>
  <sheetData>
    <row r="1" spans="1:41" ht="68" x14ac:dyDescent="0.2">
      <c r="A1" s="1" t="s">
        <v>0</v>
      </c>
      <c r="B1" s="1" t="s">
        <v>1</v>
      </c>
      <c r="C1" s="1" t="s">
        <v>2</v>
      </c>
      <c r="D1" s="1" t="s">
        <v>14</v>
      </c>
      <c r="E1" s="1" t="s">
        <v>15</v>
      </c>
      <c r="F1" s="1" t="s">
        <v>16</v>
      </c>
      <c r="G1" s="1" t="s">
        <v>3</v>
      </c>
      <c r="H1" s="1" t="s">
        <v>17</v>
      </c>
      <c r="J1" s="1" t="s">
        <v>0</v>
      </c>
      <c r="K1" s="1" t="s">
        <v>1</v>
      </c>
      <c r="L1" s="1" t="s">
        <v>2</v>
      </c>
      <c r="M1" s="1" t="s">
        <v>14</v>
      </c>
      <c r="N1" s="1" t="s">
        <v>15</v>
      </c>
      <c r="O1" s="1" t="s">
        <v>16</v>
      </c>
      <c r="P1" s="1" t="s">
        <v>3</v>
      </c>
      <c r="Q1" s="1" t="s">
        <v>17</v>
      </c>
      <c r="R1" s="2"/>
      <c r="S1" s="2"/>
      <c r="Y1" s="2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">
      <c r="A2">
        <v>1</v>
      </c>
      <c r="B2" t="s">
        <v>13</v>
      </c>
      <c r="C2">
        <v>1</v>
      </c>
      <c r="D2">
        <v>450.34</v>
      </c>
      <c r="E2">
        <v>457.48</v>
      </c>
      <c r="F2">
        <f t="shared" ref="F2:F37" si="0">(D2+E2)/2</f>
        <v>453.90999999999997</v>
      </c>
      <c r="G2">
        <v>22</v>
      </c>
      <c r="H2">
        <f t="shared" ref="H2:H37" si="1">G2/F2</f>
        <v>4.8467757925579967E-2</v>
      </c>
      <c r="J2">
        <v>1</v>
      </c>
      <c r="K2" t="s">
        <v>12</v>
      </c>
      <c r="L2">
        <v>1</v>
      </c>
      <c r="M2">
        <v>765.84</v>
      </c>
      <c r="N2">
        <v>764.52</v>
      </c>
      <c r="O2">
        <f>(M2+N2)/2</f>
        <v>765.18000000000006</v>
      </c>
      <c r="P2">
        <v>40</v>
      </c>
      <c r="Q2">
        <f t="shared" ref="Q2:Q33" si="2">P2/O2</f>
        <v>5.2275281633079797E-2</v>
      </c>
    </row>
    <row r="3" spans="1:41" x14ac:dyDescent="0.2">
      <c r="A3">
        <v>1</v>
      </c>
      <c r="B3" t="s">
        <v>13</v>
      </c>
      <c r="C3">
        <v>2</v>
      </c>
      <c r="D3">
        <v>653.97</v>
      </c>
      <c r="E3">
        <v>676.98</v>
      </c>
      <c r="F3">
        <f t="shared" si="0"/>
        <v>665.47500000000002</v>
      </c>
      <c r="G3">
        <v>11</v>
      </c>
      <c r="H3">
        <f t="shared" si="1"/>
        <v>1.6529546564484014E-2</v>
      </c>
      <c r="J3">
        <v>1</v>
      </c>
      <c r="K3" t="s">
        <v>12</v>
      </c>
      <c r="L3">
        <v>1</v>
      </c>
      <c r="M3">
        <v>640.79</v>
      </c>
      <c r="N3">
        <v>652.91</v>
      </c>
      <c r="O3">
        <f>(M3+N3)/2</f>
        <v>646.84999999999991</v>
      </c>
      <c r="P3">
        <v>52</v>
      </c>
      <c r="Q3">
        <f t="shared" si="2"/>
        <v>8.0389580273633771E-2</v>
      </c>
    </row>
    <row r="4" spans="1:41" x14ac:dyDescent="0.2">
      <c r="A4">
        <v>1</v>
      </c>
      <c r="B4" t="s">
        <v>13</v>
      </c>
      <c r="C4">
        <v>3</v>
      </c>
      <c r="D4">
        <v>790.3</v>
      </c>
      <c r="E4">
        <v>812.44</v>
      </c>
      <c r="F4">
        <f t="shared" si="0"/>
        <v>801.37</v>
      </c>
      <c r="G4">
        <v>23</v>
      </c>
      <c r="H4">
        <f t="shared" si="1"/>
        <v>2.8700849794726532E-2</v>
      </c>
      <c r="J4">
        <v>1</v>
      </c>
      <c r="K4" t="s">
        <v>12</v>
      </c>
      <c r="L4">
        <v>2</v>
      </c>
      <c r="M4">
        <v>547.62</v>
      </c>
      <c r="N4">
        <v>541.36</v>
      </c>
      <c r="O4">
        <f>(M4+N4)/2</f>
        <v>544.49</v>
      </c>
      <c r="P4">
        <v>36</v>
      </c>
      <c r="Q4">
        <f t="shared" si="2"/>
        <v>6.6116916747782334E-2</v>
      </c>
    </row>
    <row r="5" spans="1:41" x14ac:dyDescent="0.2">
      <c r="A5">
        <v>1</v>
      </c>
      <c r="B5" t="s">
        <v>13</v>
      </c>
      <c r="C5">
        <v>1</v>
      </c>
      <c r="D5">
        <v>1008.71</v>
      </c>
      <c r="E5">
        <v>1025.0999999999999</v>
      </c>
      <c r="F5">
        <f t="shared" si="0"/>
        <v>1016.905</v>
      </c>
      <c r="G5">
        <v>34</v>
      </c>
      <c r="H5">
        <f t="shared" si="1"/>
        <v>3.3434784960247023E-2</v>
      </c>
      <c r="J5">
        <v>1</v>
      </c>
      <c r="K5" t="s">
        <v>12</v>
      </c>
      <c r="L5">
        <v>1</v>
      </c>
      <c r="M5">
        <v>563.75</v>
      </c>
      <c r="N5">
        <v>550.16</v>
      </c>
      <c r="O5">
        <f t="shared" ref="O5:O33" si="3">(M5+N5)/2</f>
        <v>556.95499999999993</v>
      </c>
      <c r="P5">
        <v>26</v>
      </c>
      <c r="Q5">
        <f t="shared" si="2"/>
        <v>4.6682407016724874E-2</v>
      </c>
    </row>
    <row r="6" spans="1:41" x14ac:dyDescent="0.2">
      <c r="A6">
        <v>1</v>
      </c>
      <c r="B6" t="s">
        <v>13</v>
      </c>
      <c r="C6">
        <v>2</v>
      </c>
      <c r="D6">
        <v>875.67</v>
      </c>
      <c r="E6">
        <v>899.92</v>
      </c>
      <c r="F6">
        <f t="shared" si="0"/>
        <v>887.79499999999996</v>
      </c>
      <c r="G6">
        <v>30</v>
      </c>
      <c r="H6">
        <f t="shared" si="1"/>
        <v>3.3791584769006358E-2</v>
      </c>
      <c r="J6">
        <v>1</v>
      </c>
      <c r="K6" t="s">
        <v>12</v>
      </c>
      <c r="L6">
        <v>2</v>
      </c>
      <c r="M6">
        <v>823.41</v>
      </c>
      <c r="N6">
        <v>845.4</v>
      </c>
      <c r="O6">
        <f t="shared" si="3"/>
        <v>834.40499999999997</v>
      </c>
      <c r="P6">
        <v>57</v>
      </c>
      <c r="Q6">
        <f t="shared" si="2"/>
        <v>6.831215057436138E-2</v>
      </c>
    </row>
    <row r="7" spans="1:41" x14ac:dyDescent="0.2">
      <c r="A7">
        <v>1</v>
      </c>
      <c r="B7" t="s">
        <v>13</v>
      </c>
      <c r="C7">
        <v>1</v>
      </c>
      <c r="D7">
        <v>481.55</v>
      </c>
      <c r="E7">
        <v>507.91</v>
      </c>
      <c r="F7">
        <f t="shared" si="0"/>
        <v>494.73</v>
      </c>
      <c r="G7">
        <v>20</v>
      </c>
      <c r="H7">
        <f t="shared" si="1"/>
        <v>4.0426090999130838E-2</v>
      </c>
      <c r="J7">
        <v>1</v>
      </c>
      <c r="K7" t="s">
        <v>12</v>
      </c>
      <c r="L7">
        <v>1</v>
      </c>
      <c r="M7">
        <v>525.80999999999995</v>
      </c>
      <c r="N7">
        <v>538.15</v>
      </c>
      <c r="O7">
        <f t="shared" si="3"/>
        <v>531.98</v>
      </c>
      <c r="P7">
        <v>68</v>
      </c>
      <c r="Q7">
        <f t="shared" si="2"/>
        <v>0.1278243542990338</v>
      </c>
    </row>
    <row r="8" spans="1:41" x14ac:dyDescent="0.2">
      <c r="A8">
        <v>1</v>
      </c>
      <c r="B8" t="s">
        <v>13</v>
      </c>
      <c r="C8">
        <v>2</v>
      </c>
      <c r="D8">
        <v>876.9</v>
      </c>
      <c r="E8">
        <v>869.24</v>
      </c>
      <c r="F8">
        <f t="shared" si="0"/>
        <v>873.06999999999994</v>
      </c>
      <c r="G8">
        <v>46</v>
      </c>
      <c r="H8">
        <f t="shared" si="1"/>
        <v>5.2687642457076758E-2</v>
      </c>
      <c r="J8">
        <v>1</v>
      </c>
      <c r="K8" t="s">
        <v>12</v>
      </c>
      <c r="L8">
        <v>2</v>
      </c>
      <c r="M8">
        <v>721.2</v>
      </c>
      <c r="N8">
        <v>726.21</v>
      </c>
      <c r="O8">
        <f t="shared" si="3"/>
        <v>723.70500000000004</v>
      </c>
      <c r="P8">
        <v>28</v>
      </c>
      <c r="Q8">
        <f t="shared" si="2"/>
        <v>3.8689797638540566E-2</v>
      </c>
    </row>
    <row r="9" spans="1:41" x14ac:dyDescent="0.2">
      <c r="A9">
        <v>1</v>
      </c>
      <c r="B9" t="s">
        <v>13</v>
      </c>
      <c r="C9">
        <v>3</v>
      </c>
      <c r="D9">
        <v>890.44</v>
      </c>
      <c r="E9">
        <v>871.5</v>
      </c>
      <c r="F9">
        <f t="shared" si="0"/>
        <v>880.97</v>
      </c>
      <c r="G9">
        <v>27</v>
      </c>
      <c r="H9">
        <f t="shared" si="1"/>
        <v>3.064803568793489E-2</v>
      </c>
      <c r="J9">
        <v>1</v>
      </c>
      <c r="K9" t="s">
        <v>12</v>
      </c>
      <c r="L9">
        <v>1</v>
      </c>
      <c r="M9">
        <v>489.71</v>
      </c>
      <c r="N9">
        <v>480.18</v>
      </c>
      <c r="O9">
        <f>(M9+N9)/2</f>
        <v>484.94499999999999</v>
      </c>
      <c r="P9">
        <v>18</v>
      </c>
      <c r="Q9">
        <f t="shared" si="2"/>
        <v>3.7117611275505467E-2</v>
      </c>
    </row>
    <row r="10" spans="1:41" x14ac:dyDescent="0.2">
      <c r="A10">
        <v>1</v>
      </c>
      <c r="B10" t="s">
        <v>13</v>
      </c>
      <c r="C10">
        <v>1</v>
      </c>
      <c r="D10">
        <v>919.13</v>
      </c>
      <c r="E10">
        <v>930.45</v>
      </c>
      <c r="F10">
        <f t="shared" si="0"/>
        <v>924.79</v>
      </c>
      <c r="G10">
        <v>65</v>
      </c>
      <c r="H10">
        <f t="shared" si="1"/>
        <v>7.0286227143459598E-2</v>
      </c>
      <c r="J10">
        <v>1</v>
      </c>
      <c r="K10" t="s">
        <v>12</v>
      </c>
      <c r="L10">
        <v>2</v>
      </c>
      <c r="M10">
        <v>757.54</v>
      </c>
      <c r="N10">
        <v>750.09</v>
      </c>
      <c r="O10">
        <f t="shared" si="3"/>
        <v>753.81500000000005</v>
      </c>
      <c r="P10">
        <v>15</v>
      </c>
      <c r="Q10">
        <f t="shared" si="2"/>
        <v>1.9898781531277568E-2</v>
      </c>
    </row>
    <row r="11" spans="1:41" x14ac:dyDescent="0.2">
      <c r="A11">
        <v>1</v>
      </c>
      <c r="B11" t="s">
        <v>13</v>
      </c>
      <c r="C11">
        <v>1</v>
      </c>
      <c r="D11">
        <v>934.84</v>
      </c>
      <c r="E11">
        <v>946.87</v>
      </c>
      <c r="F11">
        <f t="shared" si="0"/>
        <v>940.85500000000002</v>
      </c>
      <c r="G11">
        <v>43</v>
      </c>
      <c r="H11">
        <f t="shared" si="1"/>
        <v>4.5703110468669456E-2</v>
      </c>
      <c r="J11">
        <v>1</v>
      </c>
      <c r="K11" t="s">
        <v>12</v>
      </c>
      <c r="L11">
        <v>1</v>
      </c>
      <c r="M11">
        <v>498.1</v>
      </c>
      <c r="N11">
        <v>476.08</v>
      </c>
      <c r="O11">
        <f t="shared" si="3"/>
        <v>487.09000000000003</v>
      </c>
      <c r="P11">
        <v>26</v>
      </c>
      <c r="Q11">
        <f t="shared" si="2"/>
        <v>5.3378225789895088E-2</v>
      </c>
    </row>
    <row r="12" spans="1:41" x14ac:dyDescent="0.2">
      <c r="A12">
        <v>1</v>
      </c>
      <c r="B12" t="s">
        <v>13</v>
      </c>
      <c r="C12">
        <v>2</v>
      </c>
      <c r="D12">
        <v>556.78</v>
      </c>
      <c r="E12">
        <v>528.76</v>
      </c>
      <c r="F12">
        <f t="shared" si="0"/>
        <v>542.77</v>
      </c>
      <c r="G12">
        <v>17</v>
      </c>
      <c r="H12">
        <f t="shared" si="1"/>
        <v>3.1320817289091148E-2</v>
      </c>
      <c r="J12">
        <v>1</v>
      </c>
      <c r="K12" t="s">
        <v>12</v>
      </c>
      <c r="L12">
        <v>2</v>
      </c>
      <c r="M12">
        <v>759.95</v>
      </c>
      <c r="N12">
        <v>780.25</v>
      </c>
      <c r="O12">
        <f t="shared" si="3"/>
        <v>770.1</v>
      </c>
      <c r="P12">
        <v>40</v>
      </c>
      <c r="Q12">
        <f t="shared" si="2"/>
        <v>5.194130632385404E-2</v>
      </c>
    </row>
    <row r="13" spans="1:41" x14ac:dyDescent="0.2">
      <c r="A13">
        <v>1</v>
      </c>
      <c r="B13" t="s">
        <v>13</v>
      </c>
      <c r="C13">
        <v>3</v>
      </c>
      <c r="D13">
        <v>954.15</v>
      </c>
      <c r="E13">
        <v>947.7</v>
      </c>
      <c r="F13">
        <f t="shared" si="0"/>
        <v>950.92499999999995</v>
      </c>
      <c r="G13">
        <v>18</v>
      </c>
      <c r="H13">
        <f t="shared" si="1"/>
        <v>1.892893761337645E-2</v>
      </c>
      <c r="J13">
        <v>1</v>
      </c>
      <c r="K13" t="s">
        <v>12</v>
      </c>
      <c r="L13">
        <v>3</v>
      </c>
      <c r="M13">
        <v>776.8</v>
      </c>
      <c r="N13">
        <v>794.6</v>
      </c>
      <c r="O13">
        <f t="shared" si="3"/>
        <v>785.7</v>
      </c>
      <c r="P13">
        <v>45</v>
      </c>
      <c r="Q13">
        <f t="shared" si="2"/>
        <v>5.7273768613974797E-2</v>
      </c>
    </row>
    <row r="14" spans="1:41" x14ac:dyDescent="0.2">
      <c r="A14">
        <v>1</v>
      </c>
      <c r="B14" t="s">
        <v>13</v>
      </c>
      <c r="C14">
        <v>4</v>
      </c>
      <c r="D14">
        <v>938.2</v>
      </c>
      <c r="E14">
        <v>921.65</v>
      </c>
      <c r="F14">
        <f t="shared" si="0"/>
        <v>929.92499999999995</v>
      </c>
      <c r="G14">
        <v>19</v>
      </c>
      <c r="H14">
        <f t="shared" si="1"/>
        <v>2.0431755249079229E-2</v>
      </c>
      <c r="J14">
        <v>1</v>
      </c>
      <c r="K14" t="s">
        <v>12</v>
      </c>
      <c r="L14">
        <v>1</v>
      </c>
      <c r="M14">
        <v>500.1</v>
      </c>
      <c r="N14">
        <v>490.08</v>
      </c>
      <c r="O14">
        <f t="shared" si="3"/>
        <v>495.09000000000003</v>
      </c>
      <c r="P14">
        <v>32</v>
      </c>
      <c r="Q14">
        <f t="shared" si="2"/>
        <v>6.4634712880486375E-2</v>
      </c>
    </row>
    <row r="15" spans="1:41" x14ac:dyDescent="0.2">
      <c r="A15">
        <v>1</v>
      </c>
      <c r="B15" t="s">
        <v>13</v>
      </c>
      <c r="C15">
        <v>1</v>
      </c>
      <c r="D15">
        <v>660.42</v>
      </c>
      <c r="E15">
        <v>695.31</v>
      </c>
      <c r="F15">
        <f t="shared" si="0"/>
        <v>677.86500000000001</v>
      </c>
      <c r="G15">
        <v>10</v>
      </c>
      <c r="H15">
        <f t="shared" si="1"/>
        <v>1.475219992181334E-2</v>
      </c>
      <c r="J15">
        <v>1</v>
      </c>
      <c r="K15" t="s">
        <v>12</v>
      </c>
      <c r="L15">
        <v>2</v>
      </c>
      <c r="M15">
        <v>779.95</v>
      </c>
      <c r="N15">
        <v>765.25</v>
      </c>
      <c r="O15">
        <f t="shared" si="3"/>
        <v>772.6</v>
      </c>
      <c r="P15">
        <v>53</v>
      </c>
      <c r="Q15">
        <f t="shared" si="2"/>
        <v>6.8599534040900856E-2</v>
      </c>
    </row>
    <row r="16" spans="1:41" x14ac:dyDescent="0.2">
      <c r="A16">
        <v>1</v>
      </c>
      <c r="B16" t="s">
        <v>13</v>
      </c>
      <c r="C16">
        <v>2</v>
      </c>
      <c r="D16">
        <v>800.77</v>
      </c>
      <c r="E16">
        <v>811.77</v>
      </c>
      <c r="F16">
        <f t="shared" si="0"/>
        <v>806.27</v>
      </c>
      <c r="G16">
        <v>31</v>
      </c>
      <c r="H16">
        <f t="shared" si="1"/>
        <v>3.8448658637925265E-2</v>
      </c>
      <c r="J16">
        <v>1</v>
      </c>
      <c r="K16" t="s">
        <v>12</v>
      </c>
      <c r="L16">
        <v>3</v>
      </c>
      <c r="M16">
        <v>790.8</v>
      </c>
      <c r="N16">
        <v>7576</v>
      </c>
      <c r="O16">
        <f t="shared" si="3"/>
        <v>4183.3999999999996</v>
      </c>
      <c r="P16">
        <v>57</v>
      </c>
      <c r="Q16">
        <f t="shared" si="2"/>
        <v>1.3625280872017977E-2</v>
      </c>
    </row>
    <row r="17" spans="1:17" x14ac:dyDescent="0.2">
      <c r="A17">
        <v>1</v>
      </c>
      <c r="B17" t="s">
        <v>13</v>
      </c>
      <c r="C17">
        <v>3</v>
      </c>
      <c r="D17">
        <v>655.28</v>
      </c>
      <c r="E17">
        <v>660.35</v>
      </c>
      <c r="F17">
        <f t="shared" si="0"/>
        <v>657.81500000000005</v>
      </c>
      <c r="G17">
        <v>28</v>
      </c>
      <c r="H17">
        <f t="shared" si="1"/>
        <v>4.2565158897258343E-2</v>
      </c>
      <c r="J17">
        <v>1</v>
      </c>
      <c r="K17" t="s">
        <v>12</v>
      </c>
      <c r="L17">
        <v>1</v>
      </c>
      <c r="M17">
        <v>632.66999999999996</v>
      </c>
      <c r="N17">
        <v>612.17999999999995</v>
      </c>
      <c r="O17">
        <f t="shared" si="3"/>
        <v>622.42499999999995</v>
      </c>
      <c r="P17">
        <v>30</v>
      </c>
      <c r="Q17">
        <f t="shared" si="2"/>
        <v>4.8198578141944816E-2</v>
      </c>
    </row>
    <row r="18" spans="1:17" x14ac:dyDescent="0.2">
      <c r="A18">
        <v>1</v>
      </c>
      <c r="B18" t="s">
        <v>13</v>
      </c>
      <c r="C18">
        <v>1</v>
      </c>
      <c r="D18">
        <v>456.74</v>
      </c>
      <c r="E18">
        <v>472.43</v>
      </c>
      <c r="F18">
        <f t="shared" si="0"/>
        <v>464.58500000000004</v>
      </c>
      <c r="G18">
        <v>18</v>
      </c>
      <c r="H18">
        <f t="shared" si="1"/>
        <v>3.874425562598878E-2</v>
      </c>
      <c r="J18">
        <v>1</v>
      </c>
      <c r="K18" t="s">
        <v>12</v>
      </c>
      <c r="L18">
        <v>2</v>
      </c>
      <c r="M18">
        <v>814.19</v>
      </c>
      <c r="N18">
        <v>810.43</v>
      </c>
      <c r="O18">
        <f t="shared" si="3"/>
        <v>812.31</v>
      </c>
      <c r="P18">
        <v>18</v>
      </c>
      <c r="Q18">
        <f t="shared" si="2"/>
        <v>2.215902795730694E-2</v>
      </c>
    </row>
    <row r="19" spans="1:17" x14ac:dyDescent="0.2">
      <c r="A19">
        <v>1</v>
      </c>
      <c r="B19" t="s">
        <v>13</v>
      </c>
      <c r="C19">
        <v>2</v>
      </c>
      <c r="D19">
        <v>1015.19</v>
      </c>
      <c r="E19">
        <v>1050.8</v>
      </c>
      <c r="F19">
        <f t="shared" si="0"/>
        <v>1032.9949999999999</v>
      </c>
      <c r="G19">
        <v>41</v>
      </c>
      <c r="H19">
        <f t="shared" si="1"/>
        <v>3.9690414764834293E-2</v>
      </c>
      <c r="J19">
        <v>1</v>
      </c>
      <c r="K19" t="s">
        <v>12</v>
      </c>
      <c r="L19">
        <v>1</v>
      </c>
      <c r="M19">
        <v>745.73</v>
      </c>
      <c r="N19">
        <v>780.65</v>
      </c>
      <c r="O19">
        <f t="shared" si="3"/>
        <v>763.19</v>
      </c>
      <c r="P19">
        <v>105</v>
      </c>
      <c r="Q19">
        <f t="shared" si="2"/>
        <v>0.13758041903064766</v>
      </c>
    </row>
    <row r="20" spans="1:17" x14ac:dyDescent="0.2">
      <c r="A20">
        <v>1</v>
      </c>
      <c r="B20" t="s">
        <v>13</v>
      </c>
      <c r="C20">
        <v>3</v>
      </c>
      <c r="D20">
        <v>897.74</v>
      </c>
      <c r="E20">
        <v>899.26</v>
      </c>
      <c r="F20">
        <f t="shared" si="0"/>
        <v>898.5</v>
      </c>
      <c r="G20">
        <v>42</v>
      </c>
      <c r="H20">
        <f t="shared" si="1"/>
        <v>4.6744574290484141E-2</v>
      </c>
      <c r="J20">
        <v>1</v>
      </c>
      <c r="K20" t="s">
        <v>12</v>
      </c>
      <c r="L20">
        <v>1</v>
      </c>
      <c r="M20">
        <v>450.29</v>
      </c>
      <c r="N20">
        <v>440.84</v>
      </c>
      <c r="O20">
        <f t="shared" si="3"/>
        <v>445.565</v>
      </c>
      <c r="P20">
        <v>40</v>
      </c>
      <c r="Q20">
        <f t="shared" si="2"/>
        <v>8.9773658164353121E-2</v>
      </c>
    </row>
    <row r="21" spans="1:17" x14ac:dyDescent="0.2">
      <c r="A21">
        <v>1</v>
      </c>
      <c r="B21" t="s">
        <v>13</v>
      </c>
      <c r="C21">
        <v>1</v>
      </c>
      <c r="D21">
        <v>797.82</v>
      </c>
      <c r="E21">
        <v>833.8</v>
      </c>
      <c r="F21">
        <f t="shared" si="0"/>
        <v>815.81</v>
      </c>
      <c r="G21">
        <v>27</v>
      </c>
      <c r="H21">
        <f t="shared" si="1"/>
        <v>3.3095941456956893E-2</v>
      </c>
      <c r="J21">
        <v>1</v>
      </c>
      <c r="K21" t="s">
        <v>12</v>
      </c>
      <c r="L21">
        <v>2</v>
      </c>
      <c r="M21">
        <v>645.37</v>
      </c>
      <c r="N21">
        <v>632.20000000000005</v>
      </c>
      <c r="O21">
        <f t="shared" si="3"/>
        <v>638.78500000000008</v>
      </c>
      <c r="P21">
        <v>43</v>
      </c>
      <c r="Q21">
        <f t="shared" si="2"/>
        <v>6.7315293878221924E-2</v>
      </c>
    </row>
    <row r="22" spans="1:17" x14ac:dyDescent="0.2">
      <c r="A22">
        <v>1</v>
      </c>
      <c r="B22" t="s">
        <v>13</v>
      </c>
      <c r="C22">
        <v>2</v>
      </c>
      <c r="D22">
        <v>697.09</v>
      </c>
      <c r="E22">
        <v>740.34</v>
      </c>
      <c r="F22">
        <f t="shared" si="0"/>
        <v>718.71500000000003</v>
      </c>
      <c r="G22">
        <v>30</v>
      </c>
      <c r="H22">
        <f t="shared" si="1"/>
        <v>4.1741163047939726E-2</v>
      </c>
      <c r="J22">
        <v>1</v>
      </c>
      <c r="K22" t="s">
        <v>12</v>
      </c>
      <c r="L22">
        <v>1</v>
      </c>
      <c r="M22">
        <v>627.64</v>
      </c>
      <c r="N22">
        <v>627.91</v>
      </c>
      <c r="O22">
        <f t="shared" si="3"/>
        <v>627.77499999999998</v>
      </c>
      <c r="P22">
        <v>23</v>
      </c>
      <c r="Q22">
        <f t="shared" si="2"/>
        <v>3.6637330253673689E-2</v>
      </c>
    </row>
    <row r="23" spans="1:17" x14ac:dyDescent="0.2">
      <c r="A23">
        <v>1</v>
      </c>
      <c r="B23" t="s">
        <v>13</v>
      </c>
      <c r="C23">
        <v>1</v>
      </c>
      <c r="D23">
        <v>1060.71</v>
      </c>
      <c r="E23">
        <v>1054.31</v>
      </c>
      <c r="F23">
        <f t="shared" si="0"/>
        <v>1057.51</v>
      </c>
      <c r="G23">
        <v>29</v>
      </c>
      <c r="H23">
        <f t="shared" si="1"/>
        <v>2.7422908530415787E-2</v>
      </c>
      <c r="J23">
        <v>1</v>
      </c>
      <c r="K23" t="s">
        <v>12</v>
      </c>
      <c r="L23">
        <v>2</v>
      </c>
      <c r="M23">
        <v>489.65</v>
      </c>
      <c r="N23">
        <v>481.31</v>
      </c>
      <c r="O23">
        <f>(M23+N23)/2</f>
        <v>485.48</v>
      </c>
      <c r="P23">
        <v>30</v>
      </c>
      <c r="Q23">
        <f t="shared" si="2"/>
        <v>6.1794512647276922E-2</v>
      </c>
    </row>
    <row r="24" spans="1:17" x14ac:dyDescent="0.2">
      <c r="A24">
        <v>1</v>
      </c>
      <c r="B24" t="s">
        <v>13</v>
      </c>
      <c r="C24">
        <v>1</v>
      </c>
      <c r="D24">
        <v>530.20000000000005</v>
      </c>
      <c r="E24">
        <v>538.25</v>
      </c>
      <c r="F24">
        <f t="shared" si="0"/>
        <v>534.22500000000002</v>
      </c>
      <c r="G24">
        <v>15</v>
      </c>
      <c r="H24">
        <f t="shared" si="1"/>
        <v>2.8078056998455704E-2</v>
      </c>
      <c r="J24">
        <v>1</v>
      </c>
      <c r="K24" t="s">
        <v>12</v>
      </c>
      <c r="L24">
        <v>1</v>
      </c>
      <c r="M24">
        <v>764.37</v>
      </c>
      <c r="N24">
        <v>815.11</v>
      </c>
      <c r="O24">
        <f t="shared" si="3"/>
        <v>789.74</v>
      </c>
      <c r="P24">
        <v>39</v>
      </c>
      <c r="Q24">
        <f t="shared" si="2"/>
        <v>4.9383341352850302E-2</v>
      </c>
    </row>
    <row r="25" spans="1:17" x14ac:dyDescent="0.2">
      <c r="A25">
        <v>1</v>
      </c>
      <c r="B25" t="s">
        <v>13</v>
      </c>
      <c r="C25">
        <v>2</v>
      </c>
      <c r="D25">
        <v>757.33</v>
      </c>
      <c r="E25">
        <v>716.6</v>
      </c>
      <c r="F25">
        <f t="shared" si="0"/>
        <v>736.96500000000003</v>
      </c>
      <c r="G25">
        <v>22</v>
      </c>
      <c r="H25">
        <f t="shared" si="1"/>
        <v>2.9852163942656707E-2</v>
      </c>
      <c r="J25">
        <v>1</v>
      </c>
      <c r="K25" t="s">
        <v>12</v>
      </c>
      <c r="L25">
        <v>2</v>
      </c>
      <c r="M25">
        <v>438.89</v>
      </c>
      <c r="N25">
        <v>467.11</v>
      </c>
      <c r="O25">
        <f t="shared" si="3"/>
        <v>453</v>
      </c>
      <c r="P25">
        <v>25</v>
      </c>
      <c r="Q25">
        <f t="shared" si="2"/>
        <v>5.518763796909492E-2</v>
      </c>
    </row>
    <row r="26" spans="1:17" x14ac:dyDescent="0.2">
      <c r="A26">
        <v>1</v>
      </c>
      <c r="B26" t="s">
        <v>13</v>
      </c>
      <c r="C26">
        <v>3</v>
      </c>
      <c r="D26">
        <v>576.20000000000005</v>
      </c>
      <c r="E26">
        <v>562.64</v>
      </c>
      <c r="F26">
        <f t="shared" si="0"/>
        <v>569.42000000000007</v>
      </c>
      <c r="G26">
        <v>7</v>
      </c>
      <c r="H26">
        <f t="shared" si="1"/>
        <v>1.2293210635383372E-2</v>
      </c>
      <c r="J26">
        <v>1</v>
      </c>
      <c r="K26" t="s">
        <v>12</v>
      </c>
      <c r="L26">
        <v>3</v>
      </c>
      <c r="M26">
        <v>641.72</v>
      </c>
      <c r="N26">
        <v>620.75</v>
      </c>
      <c r="O26">
        <f>(M26+N26)/2</f>
        <v>631.23500000000001</v>
      </c>
      <c r="P26">
        <v>23</v>
      </c>
      <c r="Q26">
        <f t="shared" si="2"/>
        <v>3.6436509382401165E-2</v>
      </c>
    </row>
    <row r="27" spans="1:17" x14ac:dyDescent="0.2">
      <c r="A27">
        <v>1</v>
      </c>
      <c r="B27" t="s">
        <v>13</v>
      </c>
      <c r="C27">
        <v>1</v>
      </c>
      <c r="D27">
        <v>819.17</v>
      </c>
      <c r="E27">
        <v>806.19</v>
      </c>
      <c r="F27">
        <f t="shared" si="0"/>
        <v>812.68000000000006</v>
      </c>
      <c r="G27">
        <v>26</v>
      </c>
      <c r="H27">
        <f t="shared" si="1"/>
        <v>3.1992912339420185E-2</v>
      </c>
      <c r="J27">
        <v>1</v>
      </c>
      <c r="K27" t="s">
        <v>12</v>
      </c>
      <c r="L27">
        <v>1</v>
      </c>
      <c r="M27">
        <v>844.25</v>
      </c>
      <c r="N27">
        <v>799.78</v>
      </c>
      <c r="O27">
        <f t="shared" si="3"/>
        <v>822.01499999999999</v>
      </c>
      <c r="P27">
        <v>54</v>
      </c>
      <c r="Q27">
        <f t="shared" si="2"/>
        <v>6.569223189357859E-2</v>
      </c>
    </row>
    <row r="28" spans="1:17" x14ac:dyDescent="0.2">
      <c r="A28">
        <v>1</v>
      </c>
      <c r="B28" t="s">
        <v>13</v>
      </c>
      <c r="C28">
        <v>2</v>
      </c>
      <c r="D28">
        <v>636.79</v>
      </c>
      <c r="E28">
        <v>644.87</v>
      </c>
      <c r="F28">
        <f t="shared" si="0"/>
        <v>640.82999999999993</v>
      </c>
      <c r="G28">
        <v>33</v>
      </c>
      <c r="H28">
        <f t="shared" si="1"/>
        <v>5.1495716492673572E-2</v>
      </c>
      <c r="J28">
        <v>1</v>
      </c>
      <c r="K28" t="s">
        <v>12</v>
      </c>
      <c r="L28">
        <v>2</v>
      </c>
      <c r="M28">
        <v>157.99</v>
      </c>
      <c r="N28">
        <v>185.39</v>
      </c>
      <c r="O28">
        <f t="shared" si="3"/>
        <v>171.69</v>
      </c>
      <c r="P28">
        <v>14</v>
      </c>
      <c r="Q28">
        <f t="shared" si="2"/>
        <v>8.1542314636845484E-2</v>
      </c>
    </row>
    <row r="29" spans="1:17" x14ac:dyDescent="0.2">
      <c r="A29">
        <v>1</v>
      </c>
      <c r="B29" t="s">
        <v>13</v>
      </c>
      <c r="C29">
        <v>1</v>
      </c>
      <c r="D29">
        <v>798.81</v>
      </c>
      <c r="E29">
        <v>757.23</v>
      </c>
      <c r="F29">
        <f t="shared" si="0"/>
        <v>778.02</v>
      </c>
      <c r="G29">
        <v>28</v>
      </c>
      <c r="H29">
        <f t="shared" si="1"/>
        <v>3.5988792061900726E-2</v>
      </c>
      <c r="J29">
        <v>1</v>
      </c>
      <c r="K29" t="s">
        <v>12</v>
      </c>
      <c r="L29">
        <v>3</v>
      </c>
      <c r="M29">
        <v>699.31</v>
      </c>
      <c r="N29">
        <v>683.3</v>
      </c>
      <c r="O29">
        <f t="shared" si="3"/>
        <v>691.30499999999995</v>
      </c>
      <c r="P29">
        <v>35</v>
      </c>
      <c r="Q29">
        <f t="shared" si="2"/>
        <v>5.0628883054512845E-2</v>
      </c>
    </row>
    <row r="30" spans="1:17" x14ac:dyDescent="0.2">
      <c r="A30">
        <v>1</v>
      </c>
      <c r="B30" t="s">
        <v>13</v>
      </c>
      <c r="C30">
        <v>2</v>
      </c>
      <c r="D30">
        <v>776</v>
      </c>
      <c r="E30">
        <v>735.85</v>
      </c>
      <c r="F30">
        <f t="shared" si="0"/>
        <v>755.92499999999995</v>
      </c>
      <c r="G30">
        <v>21</v>
      </c>
      <c r="H30">
        <f t="shared" si="1"/>
        <v>2.7780533783113407E-2</v>
      </c>
      <c r="J30">
        <v>1</v>
      </c>
      <c r="K30" t="s">
        <v>12</v>
      </c>
      <c r="L30">
        <v>1</v>
      </c>
      <c r="M30">
        <v>837.64</v>
      </c>
      <c r="N30">
        <v>872.58</v>
      </c>
      <c r="O30">
        <f t="shared" si="3"/>
        <v>855.11</v>
      </c>
      <c r="P30">
        <v>75</v>
      </c>
      <c r="Q30">
        <f t="shared" si="2"/>
        <v>8.7708014173615095E-2</v>
      </c>
    </row>
    <row r="31" spans="1:17" x14ac:dyDescent="0.2">
      <c r="A31">
        <v>1</v>
      </c>
      <c r="B31" t="s">
        <v>13</v>
      </c>
      <c r="C31">
        <v>1</v>
      </c>
      <c r="D31">
        <v>658.5</v>
      </c>
      <c r="E31">
        <v>620.39</v>
      </c>
      <c r="F31">
        <f t="shared" si="0"/>
        <v>639.44499999999994</v>
      </c>
      <c r="G31">
        <v>35</v>
      </c>
      <c r="H31">
        <f t="shared" si="1"/>
        <v>5.4734965477875354E-2</v>
      </c>
      <c r="J31">
        <v>1</v>
      </c>
      <c r="K31" t="s">
        <v>12</v>
      </c>
      <c r="L31">
        <v>1</v>
      </c>
      <c r="M31">
        <v>692.97</v>
      </c>
      <c r="N31">
        <v>661.41</v>
      </c>
      <c r="O31">
        <f t="shared" si="3"/>
        <v>677.19</v>
      </c>
      <c r="P31">
        <v>66</v>
      </c>
      <c r="Q31">
        <f t="shared" si="2"/>
        <v>9.7461569131263012E-2</v>
      </c>
    </row>
    <row r="32" spans="1:17" x14ac:dyDescent="0.2">
      <c r="A32">
        <v>1</v>
      </c>
      <c r="B32" t="s">
        <v>13</v>
      </c>
      <c r="C32">
        <v>2</v>
      </c>
      <c r="D32">
        <v>748.51</v>
      </c>
      <c r="E32">
        <v>731.34</v>
      </c>
      <c r="F32">
        <f t="shared" si="0"/>
        <v>739.92499999999995</v>
      </c>
      <c r="G32">
        <v>27</v>
      </c>
      <c r="H32">
        <f t="shared" si="1"/>
        <v>3.6490184816028656E-2</v>
      </c>
      <c r="J32">
        <v>1</v>
      </c>
      <c r="K32" t="s">
        <v>12</v>
      </c>
      <c r="L32">
        <v>1</v>
      </c>
      <c r="M32">
        <v>675.88</v>
      </c>
      <c r="N32">
        <v>763.24</v>
      </c>
      <c r="O32">
        <f t="shared" si="3"/>
        <v>719.56</v>
      </c>
      <c r="P32">
        <v>88</v>
      </c>
      <c r="Q32">
        <f t="shared" si="2"/>
        <v>0.12229695925287677</v>
      </c>
    </row>
    <row r="33" spans="1:17" x14ac:dyDescent="0.2">
      <c r="A33">
        <v>1</v>
      </c>
      <c r="B33" t="s">
        <v>13</v>
      </c>
      <c r="C33">
        <v>1</v>
      </c>
      <c r="D33">
        <v>834.6</v>
      </c>
      <c r="E33">
        <v>836.06</v>
      </c>
      <c r="F33">
        <f t="shared" si="0"/>
        <v>835.32999999999993</v>
      </c>
      <c r="G33">
        <v>26</v>
      </c>
      <c r="H33">
        <f t="shared" si="1"/>
        <v>3.1125423485329155E-2</v>
      </c>
      <c r="J33">
        <v>1</v>
      </c>
      <c r="K33" t="s">
        <v>12</v>
      </c>
      <c r="L33">
        <v>2</v>
      </c>
      <c r="M33">
        <v>528.66999999999996</v>
      </c>
      <c r="N33">
        <v>528.72</v>
      </c>
      <c r="O33">
        <f t="shared" si="3"/>
        <v>528.69499999999994</v>
      </c>
      <c r="P33">
        <v>42</v>
      </c>
      <c r="Q33">
        <f t="shared" si="2"/>
        <v>7.9440887468200008E-2</v>
      </c>
    </row>
    <row r="34" spans="1:17" x14ac:dyDescent="0.2">
      <c r="A34">
        <v>1</v>
      </c>
      <c r="B34" t="s">
        <v>13</v>
      </c>
      <c r="C34">
        <v>2</v>
      </c>
      <c r="D34">
        <v>1044.49</v>
      </c>
      <c r="E34">
        <v>931.93</v>
      </c>
      <c r="F34">
        <f t="shared" si="0"/>
        <v>988.21</v>
      </c>
      <c r="G34">
        <v>25</v>
      </c>
      <c r="H34">
        <f t="shared" si="1"/>
        <v>2.5298266562775118E-2</v>
      </c>
      <c r="N34" t="s">
        <v>18</v>
      </c>
      <c r="O34">
        <f>AVERAGE(O2:O33)</f>
        <v>752.23046875000011</v>
      </c>
      <c r="P34">
        <f>AVERAGE(P2:P33)</f>
        <v>41.96875</v>
      </c>
      <c r="Q34">
        <f>AVERAGE(Q2:Q33)</f>
        <v>6.3624902434366637E-2</v>
      </c>
    </row>
    <row r="35" spans="1:17" x14ac:dyDescent="0.2">
      <c r="A35">
        <v>1</v>
      </c>
      <c r="B35" t="s">
        <v>13</v>
      </c>
      <c r="C35">
        <v>3</v>
      </c>
      <c r="D35">
        <v>535.75</v>
      </c>
      <c r="E35">
        <v>511.47</v>
      </c>
      <c r="F35">
        <f t="shared" si="0"/>
        <v>523.61</v>
      </c>
      <c r="G35">
        <v>16</v>
      </c>
      <c r="H35">
        <f t="shared" si="1"/>
        <v>3.0557094020358663E-2</v>
      </c>
    </row>
    <row r="36" spans="1:17" x14ac:dyDescent="0.2">
      <c r="A36">
        <v>1</v>
      </c>
      <c r="B36" t="s">
        <v>13</v>
      </c>
      <c r="C36">
        <v>1</v>
      </c>
      <c r="D36">
        <v>843.93</v>
      </c>
      <c r="E36">
        <v>870.02</v>
      </c>
      <c r="F36">
        <f t="shared" si="0"/>
        <v>856.97499999999991</v>
      </c>
      <c r="G36">
        <v>29</v>
      </c>
      <c r="H36">
        <f t="shared" si="1"/>
        <v>3.3839960325563759E-2</v>
      </c>
    </row>
    <row r="37" spans="1:17" x14ac:dyDescent="0.2">
      <c r="A37">
        <v>1</v>
      </c>
      <c r="B37" t="s">
        <v>13</v>
      </c>
      <c r="C37">
        <v>2</v>
      </c>
      <c r="D37">
        <v>1004.86</v>
      </c>
      <c r="E37">
        <v>961.68</v>
      </c>
      <c r="F37">
        <f t="shared" si="0"/>
        <v>983.27</v>
      </c>
      <c r="G37">
        <v>39</v>
      </c>
      <c r="H37">
        <f t="shared" si="1"/>
        <v>3.9663571552066068E-2</v>
      </c>
      <c r="J37">
        <v>2</v>
      </c>
      <c r="K37" t="s">
        <v>12</v>
      </c>
      <c r="L37">
        <v>1</v>
      </c>
      <c r="M37">
        <v>655.77</v>
      </c>
      <c r="N37">
        <v>669.63</v>
      </c>
      <c r="O37">
        <f t="shared" ref="O37:O77" si="4">(M37+N37)/2</f>
        <v>662.7</v>
      </c>
      <c r="P37">
        <v>21</v>
      </c>
      <c r="Q37">
        <f t="shared" ref="Q37:Q51" si="5">P37/O37</f>
        <v>3.1688546853779989E-2</v>
      </c>
    </row>
    <row r="38" spans="1:17" x14ac:dyDescent="0.2">
      <c r="E38" t="s">
        <v>18</v>
      </c>
      <c r="F38">
        <f>AVERAGE(F2:F37)</f>
        <v>774.67736111111083</v>
      </c>
      <c r="G38">
        <f>AVERAGE(G2:G37)</f>
        <v>27.222222222222221</v>
      </c>
      <c r="H38">
        <f>AVERAGE(H2:H37)</f>
        <v>3.5104257460807753E-2</v>
      </c>
      <c r="J38">
        <v>2</v>
      </c>
      <c r="K38" t="s">
        <v>12</v>
      </c>
      <c r="L38">
        <v>2</v>
      </c>
      <c r="M38">
        <v>548</v>
      </c>
      <c r="N38">
        <v>640.49</v>
      </c>
      <c r="O38">
        <f t="shared" si="4"/>
        <v>594.245</v>
      </c>
      <c r="P38">
        <v>31</v>
      </c>
      <c r="Q38">
        <f t="shared" si="5"/>
        <v>5.2167035481998164E-2</v>
      </c>
    </row>
    <row r="39" spans="1:17" x14ac:dyDescent="0.2">
      <c r="J39">
        <v>2</v>
      </c>
      <c r="K39" t="s">
        <v>12</v>
      </c>
      <c r="L39">
        <v>1</v>
      </c>
      <c r="M39">
        <v>670.32</v>
      </c>
      <c r="N39">
        <v>647.02</v>
      </c>
      <c r="O39">
        <f t="shared" si="4"/>
        <v>658.67000000000007</v>
      </c>
      <c r="P39">
        <v>27</v>
      </c>
      <c r="Q39">
        <f t="shared" si="5"/>
        <v>4.0991695386156948E-2</v>
      </c>
    </row>
    <row r="40" spans="1:17" x14ac:dyDescent="0.2">
      <c r="J40">
        <v>2</v>
      </c>
      <c r="K40" t="s">
        <v>12</v>
      </c>
      <c r="L40">
        <v>2</v>
      </c>
      <c r="M40">
        <v>724.04</v>
      </c>
      <c r="N40">
        <v>749.69</v>
      </c>
      <c r="O40">
        <f t="shared" si="4"/>
        <v>736.86500000000001</v>
      </c>
      <c r="P40">
        <v>39</v>
      </c>
      <c r="Q40">
        <f t="shared" si="5"/>
        <v>5.2926926913342331E-2</v>
      </c>
    </row>
    <row r="41" spans="1:17" x14ac:dyDescent="0.2">
      <c r="A41">
        <v>2</v>
      </c>
      <c r="B41" t="s">
        <v>13</v>
      </c>
      <c r="C41">
        <v>1</v>
      </c>
      <c r="D41">
        <v>368.78</v>
      </c>
      <c r="E41">
        <v>373.36</v>
      </c>
      <c r="F41">
        <f>(D41+E41)/2</f>
        <v>371.07</v>
      </c>
      <c r="G41">
        <v>17</v>
      </c>
      <c r="H41">
        <f t="shared" ref="H41:H66" si="6">G41/F41</f>
        <v>4.581345837712561E-2</v>
      </c>
      <c r="J41">
        <v>2</v>
      </c>
      <c r="K41" t="s">
        <v>12</v>
      </c>
      <c r="L41">
        <v>1</v>
      </c>
      <c r="M41">
        <v>604.25</v>
      </c>
      <c r="N41">
        <v>581.73</v>
      </c>
      <c r="O41">
        <f t="shared" si="4"/>
        <v>592.99</v>
      </c>
      <c r="P41">
        <v>37</v>
      </c>
      <c r="Q41">
        <f t="shared" si="5"/>
        <v>6.2395655913253176E-2</v>
      </c>
    </row>
    <row r="42" spans="1:17" x14ac:dyDescent="0.2">
      <c r="A42">
        <v>2</v>
      </c>
      <c r="B42" t="s">
        <v>13</v>
      </c>
      <c r="C42">
        <v>2</v>
      </c>
      <c r="D42">
        <v>659.88</v>
      </c>
      <c r="E42">
        <v>641.91</v>
      </c>
      <c r="F42">
        <f>(D42+E42)/2</f>
        <v>650.89499999999998</v>
      </c>
      <c r="G42">
        <v>25</v>
      </c>
      <c r="H42">
        <f t="shared" si="6"/>
        <v>3.8408652701280549E-2</v>
      </c>
      <c r="J42">
        <v>2</v>
      </c>
      <c r="K42" t="s">
        <v>12</v>
      </c>
      <c r="L42">
        <v>2</v>
      </c>
      <c r="M42">
        <v>434.01</v>
      </c>
      <c r="N42">
        <v>461.93</v>
      </c>
      <c r="O42">
        <f t="shared" si="4"/>
        <v>447.97</v>
      </c>
      <c r="P42">
        <v>27</v>
      </c>
      <c r="Q42">
        <f t="shared" si="5"/>
        <v>6.02718932071344E-2</v>
      </c>
    </row>
    <row r="43" spans="1:17" x14ac:dyDescent="0.2">
      <c r="A43">
        <v>2</v>
      </c>
      <c r="B43" t="s">
        <v>13</v>
      </c>
      <c r="C43">
        <v>3</v>
      </c>
      <c r="D43">
        <v>769.24</v>
      </c>
      <c r="E43">
        <v>788.43</v>
      </c>
      <c r="F43">
        <f>(D43+E43)/2</f>
        <v>778.83500000000004</v>
      </c>
      <c r="G43">
        <v>21</v>
      </c>
      <c r="H43">
        <f t="shared" si="6"/>
        <v>2.696334910475261E-2</v>
      </c>
      <c r="J43">
        <v>2</v>
      </c>
      <c r="K43" t="s">
        <v>12</v>
      </c>
      <c r="L43">
        <v>1</v>
      </c>
      <c r="M43">
        <v>482.25</v>
      </c>
      <c r="N43">
        <v>476.82</v>
      </c>
      <c r="O43">
        <f t="shared" si="4"/>
        <v>479.53499999999997</v>
      </c>
      <c r="P43">
        <v>25</v>
      </c>
      <c r="Q43">
        <f t="shared" si="5"/>
        <v>5.2133837988885066E-2</v>
      </c>
    </row>
    <row r="44" spans="1:17" x14ac:dyDescent="0.2">
      <c r="A44">
        <v>2</v>
      </c>
      <c r="B44" t="s">
        <v>13</v>
      </c>
      <c r="C44">
        <v>1</v>
      </c>
      <c r="D44">
        <v>845.54</v>
      </c>
      <c r="E44">
        <v>864.88</v>
      </c>
      <c r="F44">
        <f t="shared" ref="F44:F96" si="7">(D44+E44)/2</f>
        <v>855.21</v>
      </c>
      <c r="G44">
        <v>30</v>
      </c>
      <c r="H44">
        <f t="shared" si="6"/>
        <v>3.5079103378117656E-2</v>
      </c>
      <c r="J44">
        <v>2</v>
      </c>
      <c r="K44" t="s">
        <v>12</v>
      </c>
      <c r="L44">
        <v>2</v>
      </c>
      <c r="M44">
        <v>583.21</v>
      </c>
      <c r="N44">
        <v>590.42999999999995</v>
      </c>
      <c r="O44">
        <f t="shared" si="4"/>
        <v>586.81999999999994</v>
      </c>
      <c r="P44">
        <v>54</v>
      </c>
      <c r="Q44">
        <f t="shared" si="5"/>
        <v>9.2021403496813342E-2</v>
      </c>
    </row>
    <row r="45" spans="1:17" x14ac:dyDescent="0.2">
      <c r="A45">
        <v>2</v>
      </c>
      <c r="B45" t="s">
        <v>13</v>
      </c>
      <c r="C45">
        <v>2</v>
      </c>
      <c r="D45">
        <v>590.02</v>
      </c>
      <c r="E45">
        <v>581.85</v>
      </c>
      <c r="F45">
        <f t="shared" si="7"/>
        <v>585.93499999999995</v>
      </c>
      <c r="G45">
        <v>20</v>
      </c>
      <c r="H45">
        <f t="shared" si="6"/>
        <v>3.4133478969510272E-2</v>
      </c>
      <c r="J45">
        <v>2</v>
      </c>
      <c r="K45" t="s">
        <v>12</v>
      </c>
      <c r="L45">
        <v>1</v>
      </c>
      <c r="M45">
        <v>544.73</v>
      </c>
      <c r="N45">
        <v>556.16</v>
      </c>
      <c r="O45">
        <f t="shared" si="4"/>
        <v>550.44499999999994</v>
      </c>
      <c r="P45">
        <v>34</v>
      </c>
      <c r="Q45">
        <f t="shared" si="5"/>
        <v>6.1768205724459312E-2</v>
      </c>
    </row>
    <row r="46" spans="1:17" x14ac:dyDescent="0.2">
      <c r="A46">
        <v>2</v>
      </c>
      <c r="B46" t="s">
        <v>13</v>
      </c>
      <c r="C46">
        <v>3</v>
      </c>
      <c r="D46">
        <v>644.74</v>
      </c>
      <c r="E46">
        <v>641.97</v>
      </c>
      <c r="F46">
        <f t="shared" si="7"/>
        <v>643.35500000000002</v>
      </c>
      <c r="G46">
        <v>21</v>
      </c>
      <c r="H46">
        <f t="shared" si="6"/>
        <v>3.2641387725283862E-2</v>
      </c>
      <c r="J46">
        <v>2</v>
      </c>
      <c r="K46" t="s">
        <v>12</v>
      </c>
      <c r="L46">
        <v>2</v>
      </c>
      <c r="M46">
        <v>607.25</v>
      </c>
      <c r="N46">
        <v>603.33000000000004</v>
      </c>
      <c r="O46">
        <f t="shared" si="4"/>
        <v>605.29</v>
      </c>
      <c r="P46">
        <v>37</v>
      </c>
      <c r="Q46">
        <f t="shared" si="5"/>
        <v>6.1127723900940047E-2</v>
      </c>
    </row>
    <row r="47" spans="1:17" x14ac:dyDescent="0.2">
      <c r="A47">
        <v>2</v>
      </c>
      <c r="B47" t="s">
        <v>13</v>
      </c>
      <c r="C47">
        <v>1</v>
      </c>
      <c r="D47">
        <v>959.95</v>
      </c>
      <c r="E47">
        <v>954.67</v>
      </c>
      <c r="F47">
        <f t="shared" si="7"/>
        <v>957.31</v>
      </c>
      <c r="G47">
        <v>36</v>
      </c>
      <c r="H47">
        <f t="shared" si="6"/>
        <v>3.7605373390019951E-2</v>
      </c>
      <c r="J47">
        <v>2</v>
      </c>
      <c r="K47" t="s">
        <v>12</v>
      </c>
      <c r="L47">
        <v>1</v>
      </c>
      <c r="M47">
        <v>495.13</v>
      </c>
      <c r="N47">
        <v>488.34</v>
      </c>
      <c r="O47">
        <f t="shared" si="4"/>
        <v>491.73500000000001</v>
      </c>
      <c r="P47">
        <v>21</v>
      </c>
      <c r="Q47">
        <f t="shared" si="5"/>
        <v>4.2705929006477066E-2</v>
      </c>
    </row>
    <row r="48" spans="1:17" x14ac:dyDescent="0.2">
      <c r="A48">
        <v>2</v>
      </c>
      <c r="B48" t="s">
        <v>13</v>
      </c>
      <c r="C48">
        <v>2</v>
      </c>
      <c r="D48">
        <v>1066.6500000000001</v>
      </c>
      <c r="E48">
        <v>1066.3499999999999</v>
      </c>
      <c r="F48">
        <f t="shared" si="7"/>
        <v>1066.5</v>
      </c>
      <c r="G48">
        <v>18</v>
      </c>
      <c r="H48">
        <f t="shared" si="6"/>
        <v>1.6877637130801686E-2</v>
      </c>
      <c r="J48">
        <v>2</v>
      </c>
      <c r="K48" t="s">
        <v>12</v>
      </c>
      <c r="L48">
        <v>2</v>
      </c>
      <c r="M48">
        <v>551.34</v>
      </c>
      <c r="N48">
        <v>590.77</v>
      </c>
      <c r="O48">
        <f t="shared" si="4"/>
        <v>571.05500000000006</v>
      </c>
      <c r="P48">
        <v>28</v>
      </c>
      <c r="Q48">
        <f t="shared" si="5"/>
        <v>4.903205470576389E-2</v>
      </c>
    </row>
    <row r="49" spans="1:17" x14ac:dyDescent="0.2">
      <c r="A49">
        <v>2</v>
      </c>
      <c r="B49" t="s">
        <v>13</v>
      </c>
      <c r="C49">
        <v>1</v>
      </c>
      <c r="D49">
        <v>994.74</v>
      </c>
      <c r="E49">
        <v>980.91</v>
      </c>
      <c r="F49">
        <f t="shared" si="7"/>
        <v>987.82500000000005</v>
      </c>
      <c r="G49">
        <v>33</v>
      </c>
      <c r="H49">
        <f t="shared" si="6"/>
        <v>3.3406726900007594E-2</v>
      </c>
      <c r="J49">
        <v>2</v>
      </c>
      <c r="K49" t="s">
        <v>12</v>
      </c>
      <c r="L49">
        <v>1</v>
      </c>
      <c r="M49">
        <v>655.11</v>
      </c>
      <c r="N49">
        <v>543.38</v>
      </c>
      <c r="O49">
        <f t="shared" si="4"/>
        <v>599.245</v>
      </c>
      <c r="P49">
        <v>42</v>
      </c>
      <c r="Q49">
        <f t="shared" si="5"/>
        <v>7.0088194311174898E-2</v>
      </c>
    </row>
    <row r="50" spans="1:17" x14ac:dyDescent="0.2">
      <c r="A50">
        <v>2</v>
      </c>
      <c r="B50" t="s">
        <v>13</v>
      </c>
      <c r="C50">
        <v>2</v>
      </c>
      <c r="D50">
        <v>606.84</v>
      </c>
      <c r="E50">
        <v>610.9</v>
      </c>
      <c r="F50">
        <f t="shared" si="7"/>
        <v>608.87</v>
      </c>
      <c r="G50">
        <v>21</v>
      </c>
      <c r="H50">
        <f t="shared" si="6"/>
        <v>3.4490121043900999E-2</v>
      </c>
      <c r="J50">
        <v>2</v>
      </c>
      <c r="K50" t="s">
        <v>12</v>
      </c>
      <c r="L50">
        <v>2</v>
      </c>
      <c r="M50">
        <v>406</v>
      </c>
      <c r="N50">
        <v>424.42</v>
      </c>
      <c r="O50">
        <f t="shared" si="4"/>
        <v>415.21000000000004</v>
      </c>
      <c r="P50">
        <v>16</v>
      </c>
      <c r="Q50">
        <f t="shared" si="5"/>
        <v>3.8534717371932273E-2</v>
      </c>
    </row>
    <row r="51" spans="1:17" x14ac:dyDescent="0.2">
      <c r="A51">
        <v>2</v>
      </c>
      <c r="B51" t="s">
        <v>13</v>
      </c>
      <c r="C51">
        <v>1</v>
      </c>
      <c r="D51">
        <v>859.71</v>
      </c>
      <c r="E51">
        <v>870.03</v>
      </c>
      <c r="F51">
        <f t="shared" si="7"/>
        <v>864.87</v>
      </c>
      <c r="G51">
        <v>25</v>
      </c>
      <c r="H51">
        <f t="shared" si="6"/>
        <v>2.8906078370159675E-2</v>
      </c>
      <c r="J51">
        <v>2</v>
      </c>
      <c r="K51" t="s">
        <v>12</v>
      </c>
      <c r="L51">
        <v>1</v>
      </c>
      <c r="M51">
        <v>301.24</v>
      </c>
      <c r="N51">
        <v>298.2</v>
      </c>
      <c r="O51">
        <f t="shared" si="4"/>
        <v>299.72000000000003</v>
      </c>
      <c r="P51">
        <v>13</v>
      </c>
      <c r="Q51">
        <f t="shared" si="5"/>
        <v>4.3373815561190437E-2</v>
      </c>
    </row>
    <row r="52" spans="1:17" x14ac:dyDescent="0.2">
      <c r="A52">
        <v>2</v>
      </c>
      <c r="B52" t="s">
        <v>13</v>
      </c>
      <c r="C52">
        <v>2</v>
      </c>
      <c r="D52">
        <v>883.57</v>
      </c>
      <c r="E52">
        <v>887.56</v>
      </c>
      <c r="F52">
        <f t="shared" si="7"/>
        <v>885.56500000000005</v>
      </c>
      <c r="G52">
        <v>30</v>
      </c>
      <c r="H52">
        <f t="shared" si="6"/>
        <v>3.3876677601305381E-2</v>
      </c>
      <c r="N52" t="s">
        <v>18</v>
      </c>
      <c r="O52">
        <f>AVERAGE(O37:O51)</f>
        <v>552.83299999999997</v>
      </c>
      <c r="P52">
        <f t="shared" ref="P52" si="8">AVERAGE(P37:P51)</f>
        <v>30.133333333333333</v>
      </c>
      <c r="Q52">
        <f>AVERAGE(Q37:Q51)</f>
        <v>5.4081842388220086E-2</v>
      </c>
    </row>
    <row r="53" spans="1:17" x14ac:dyDescent="0.2">
      <c r="A53">
        <v>2</v>
      </c>
      <c r="B53" t="s">
        <v>13</v>
      </c>
      <c r="C53">
        <v>3</v>
      </c>
      <c r="D53">
        <v>792.95</v>
      </c>
      <c r="E53">
        <v>776.99</v>
      </c>
      <c r="F53">
        <f t="shared" si="7"/>
        <v>784.97</v>
      </c>
      <c r="G53">
        <v>28</v>
      </c>
      <c r="H53">
        <f t="shared" si="6"/>
        <v>3.5670152999477685E-2</v>
      </c>
    </row>
    <row r="54" spans="1:17" x14ac:dyDescent="0.2">
      <c r="A54">
        <v>2</v>
      </c>
      <c r="B54" t="s">
        <v>13</v>
      </c>
      <c r="C54">
        <v>1</v>
      </c>
      <c r="D54">
        <v>964.75</v>
      </c>
      <c r="E54">
        <v>975.39</v>
      </c>
      <c r="F54">
        <f t="shared" si="7"/>
        <v>970.06999999999994</v>
      </c>
      <c r="G54">
        <v>44</v>
      </c>
      <c r="H54">
        <f t="shared" si="6"/>
        <v>4.5357551516900844E-2</v>
      </c>
    </row>
    <row r="55" spans="1:17" x14ac:dyDescent="0.2">
      <c r="A55">
        <v>2</v>
      </c>
      <c r="B55" t="s">
        <v>13</v>
      </c>
      <c r="C55">
        <v>2</v>
      </c>
      <c r="D55">
        <v>904.07</v>
      </c>
      <c r="E55">
        <v>928.03</v>
      </c>
      <c r="F55">
        <f t="shared" si="7"/>
        <v>916.05</v>
      </c>
      <c r="G55">
        <v>13</v>
      </c>
      <c r="H55">
        <f t="shared" si="6"/>
        <v>1.4191365100158289E-2</v>
      </c>
      <c r="J55">
        <v>3</v>
      </c>
      <c r="K55" t="s">
        <v>12</v>
      </c>
      <c r="L55">
        <v>2</v>
      </c>
      <c r="M55">
        <v>574.54</v>
      </c>
      <c r="N55">
        <v>557.73</v>
      </c>
      <c r="O55">
        <f t="shared" si="4"/>
        <v>566.13499999999999</v>
      </c>
      <c r="P55">
        <v>25</v>
      </c>
      <c r="Q55">
        <f t="shared" ref="Q55:Q77" si="9">P55/O55</f>
        <v>4.4159078664982733E-2</v>
      </c>
    </row>
    <row r="56" spans="1:17" x14ac:dyDescent="0.2">
      <c r="A56">
        <v>2</v>
      </c>
      <c r="B56" t="s">
        <v>13</v>
      </c>
      <c r="C56">
        <v>1</v>
      </c>
      <c r="D56">
        <v>1010.19</v>
      </c>
      <c r="E56">
        <v>1007.23</v>
      </c>
      <c r="F56">
        <f t="shared" si="7"/>
        <v>1008.71</v>
      </c>
      <c r="G56">
        <v>37</v>
      </c>
      <c r="H56">
        <f t="shared" si="6"/>
        <v>3.668051273408611E-2</v>
      </c>
      <c r="J56">
        <v>3</v>
      </c>
      <c r="K56" t="s">
        <v>12</v>
      </c>
      <c r="L56">
        <v>3</v>
      </c>
      <c r="M56">
        <v>598.66999999999996</v>
      </c>
      <c r="N56">
        <v>579.79</v>
      </c>
      <c r="O56">
        <f t="shared" si="4"/>
        <v>589.23</v>
      </c>
      <c r="P56">
        <v>28</v>
      </c>
      <c r="Q56">
        <f t="shared" si="9"/>
        <v>4.7519644281519946E-2</v>
      </c>
    </row>
    <row r="57" spans="1:17" x14ac:dyDescent="0.2">
      <c r="A57">
        <v>2</v>
      </c>
      <c r="B57" t="s">
        <v>13</v>
      </c>
      <c r="C57">
        <v>1</v>
      </c>
      <c r="D57">
        <v>950.25</v>
      </c>
      <c r="E57">
        <v>965.58</v>
      </c>
      <c r="F57">
        <f t="shared" si="7"/>
        <v>957.91499999999996</v>
      </c>
      <c r="G57">
        <v>33</v>
      </c>
      <c r="H57">
        <f t="shared" si="6"/>
        <v>3.4449820704342243E-2</v>
      </c>
      <c r="J57">
        <v>3</v>
      </c>
      <c r="K57" t="s">
        <v>12</v>
      </c>
      <c r="L57">
        <v>1</v>
      </c>
      <c r="M57">
        <v>435</v>
      </c>
      <c r="N57">
        <v>435.65</v>
      </c>
      <c r="O57">
        <f t="shared" si="4"/>
        <v>435.32499999999999</v>
      </c>
      <c r="P57">
        <v>29</v>
      </c>
      <c r="Q57">
        <f t="shared" si="9"/>
        <v>6.6616895422959857E-2</v>
      </c>
    </row>
    <row r="58" spans="1:17" x14ac:dyDescent="0.2">
      <c r="A58">
        <v>2</v>
      </c>
      <c r="B58" t="s">
        <v>13</v>
      </c>
      <c r="C58">
        <v>1</v>
      </c>
      <c r="D58">
        <v>753.12</v>
      </c>
      <c r="E58">
        <v>769.82</v>
      </c>
      <c r="F58">
        <f t="shared" si="7"/>
        <v>761.47</v>
      </c>
      <c r="G58">
        <v>29</v>
      </c>
      <c r="H58">
        <f t="shared" si="6"/>
        <v>3.808423181477931E-2</v>
      </c>
      <c r="J58">
        <v>3</v>
      </c>
      <c r="K58" t="s">
        <v>12</v>
      </c>
      <c r="L58">
        <v>2</v>
      </c>
      <c r="M58">
        <v>457.64</v>
      </c>
      <c r="N58">
        <v>469.07</v>
      </c>
      <c r="O58">
        <f t="shared" si="4"/>
        <v>463.35500000000002</v>
      </c>
      <c r="P58">
        <v>12</v>
      </c>
      <c r="Q58">
        <f t="shared" si="9"/>
        <v>2.5898069514734921E-2</v>
      </c>
    </row>
    <row r="59" spans="1:17" x14ac:dyDescent="0.2">
      <c r="A59">
        <v>2</v>
      </c>
      <c r="B59" t="s">
        <v>13</v>
      </c>
      <c r="C59">
        <v>1</v>
      </c>
      <c r="D59">
        <v>996.17</v>
      </c>
      <c r="E59">
        <v>1167.03</v>
      </c>
      <c r="F59">
        <f t="shared" si="7"/>
        <v>1081.5999999999999</v>
      </c>
      <c r="G59">
        <v>33</v>
      </c>
      <c r="H59">
        <f t="shared" si="6"/>
        <v>3.0510355029585802E-2</v>
      </c>
      <c r="J59">
        <v>3</v>
      </c>
      <c r="K59" t="s">
        <v>12</v>
      </c>
      <c r="L59">
        <v>1</v>
      </c>
      <c r="M59">
        <v>611</v>
      </c>
      <c r="N59">
        <v>521.1</v>
      </c>
      <c r="O59">
        <f t="shared" si="4"/>
        <v>566.04999999999995</v>
      </c>
      <c r="P59">
        <v>42</v>
      </c>
      <c r="Q59">
        <f t="shared" si="9"/>
        <v>7.4198392368165361E-2</v>
      </c>
    </row>
    <row r="60" spans="1:17" x14ac:dyDescent="0.2">
      <c r="A60">
        <v>2</v>
      </c>
      <c r="B60" t="s">
        <v>13</v>
      </c>
      <c r="C60">
        <v>2</v>
      </c>
      <c r="D60">
        <v>814.65</v>
      </c>
      <c r="E60">
        <v>815.17</v>
      </c>
      <c r="F60">
        <f t="shared" si="7"/>
        <v>814.91</v>
      </c>
      <c r="G60">
        <v>15</v>
      </c>
      <c r="H60">
        <f t="shared" si="6"/>
        <v>1.8406940643752073E-2</v>
      </c>
      <c r="J60">
        <v>3</v>
      </c>
      <c r="K60" t="s">
        <v>12</v>
      </c>
      <c r="L60">
        <v>1</v>
      </c>
      <c r="M60">
        <v>697.12</v>
      </c>
      <c r="N60">
        <v>678.19</v>
      </c>
      <c r="O60">
        <f t="shared" si="4"/>
        <v>687.65499999999997</v>
      </c>
      <c r="P60">
        <v>41</v>
      </c>
      <c r="Q60">
        <f t="shared" si="9"/>
        <v>5.9622921377725749E-2</v>
      </c>
    </row>
    <row r="61" spans="1:17" x14ac:dyDescent="0.2">
      <c r="A61">
        <v>2</v>
      </c>
      <c r="B61" t="s">
        <v>13</v>
      </c>
      <c r="C61">
        <v>1</v>
      </c>
      <c r="D61">
        <v>939.45</v>
      </c>
      <c r="E61">
        <v>968.04</v>
      </c>
      <c r="F61">
        <f t="shared" si="7"/>
        <v>953.745</v>
      </c>
      <c r="G61">
        <v>40</v>
      </c>
      <c r="H61">
        <f t="shared" si="6"/>
        <v>4.1939931533061775E-2</v>
      </c>
      <c r="J61">
        <v>3</v>
      </c>
      <c r="K61" t="s">
        <v>12</v>
      </c>
      <c r="L61">
        <v>2</v>
      </c>
      <c r="M61">
        <v>680.03</v>
      </c>
      <c r="N61">
        <v>629.66</v>
      </c>
      <c r="O61">
        <f t="shared" si="4"/>
        <v>654.84500000000003</v>
      </c>
      <c r="P61">
        <v>35</v>
      </c>
      <c r="Q61">
        <f t="shared" si="9"/>
        <v>5.3447762447602104E-2</v>
      </c>
    </row>
    <row r="62" spans="1:17" x14ac:dyDescent="0.2">
      <c r="A62">
        <v>2</v>
      </c>
      <c r="B62" t="s">
        <v>13</v>
      </c>
      <c r="C62">
        <v>2</v>
      </c>
      <c r="D62">
        <v>829.24</v>
      </c>
      <c r="E62">
        <v>832.29</v>
      </c>
      <c r="F62">
        <f>(D62+E62)/2</f>
        <v>830.76499999999999</v>
      </c>
      <c r="G62">
        <v>28</v>
      </c>
      <c r="H62">
        <f t="shared" si="6"/>
        <v>3.3703875343809621E-2</v>
      </c>
      <c r="J62">
        <v>3</v>
      </c>
      <c r="K62" t="s">
        <v>12</v>
      </c>
      <c r="L62">
        <v>1</v>
      </c>
      <c r="M62">
        <v>715.12</v>
      </c>
      <c r="N62">
        <v>655.44</v>
      </c>
      <c r="O62">
        <f t="shared" si="4"/>
        <v>685.28</v>
      </c>
      <c r="P62">
        <v>43</v>
      </c>
      <c r="Q62">
        <f t="shared" si="9"/>
        <v>6.2748073780060712E-2</v>
      </c>
    </row>
    <row r="63" spans="1:17" x14ac:dyDescent="0.2">
      <c r="A63">
        <v>2</v>
      </c>
      <c r="B63" t="s">
        <v>13</v>
      </c>
      <c r="C63">
        <v>1</v>
      </c>
      <c r="D63">
        <v>755.27</v>
      </c>
      <c r="E63">
        <v>746.56</v>
      </c>
      <c r="F63">
        <f>(D63+E63)/2</f>
        <v>750.91499999999996</v>
      </c>
      <c r="G63">
        <v>24</v>
      </c>
      <c r="H63">
        <f t="shared" si="6"/>
        <v>3.1961007570763672E-2</v>
      </c>
      <c r="J63">
        <v>3</v>
      </c>
      <c r="K63" t="s">
        <v>12</v>
      </c>
      <c r="L63">
        <v>1</v>
      </c>
      <c r="M63">
        <v>763.11</v>
      </c>
      <c r="N63">
        <v>742.13</v>
      </c>
      <c r="O63">
        <f t="shared" si="4"/>
        <v>752.62</v>
      </c>
      <c r="P63">
        <v>47</v>
      </c>
      <c r="Q63">
        <f t="shared" si="9"/>
        <v>6.2448513193909275E-2</v>
      </c>
    </row>
    <row r="64" spans="1:17" x14ac:dyDescent="0.2">
      <c r="A64">
        <v>2</v>
      </c>
      <c r="B64" t="s">
        <v>13</v>
      </c>
      <c r="C64">
        <v>2</v>
      </c>
      <c r="D64">
        <v>864.14</v>
      </c>
      <c r="E64">
        <v>860.61</v>
      </c>
      <c r="F64">
        <f>(D64+E64)/2</f>
        <v>862.375</v>
      </c>
      <c r="G64">
        <v>34</v>
      </c>
      <c r="H64">
        <f t="shared" si="6"/>
        <v>3.9426003768662128E-2</v>
      </c>
      <c r="J64">
        <v>3</v>
      </c>
      <c r="K64" t="s">
        <v>12</v>
      </c>
      <c r="L64">
        <v>2</v>
      </c>
      <c r="M64">
        <v>519.54</v>
      </c>
      <c r="N64">
        <v>590.23</v>
      </c>
      <c r="O64">
        <f t="shared" si="4"/>
        <v>554.88499999999999</v>
      </c>
      <c r="P64">
        <v>17</v>
      </c>
      <c r="Q64">
        <f t="shared" si="9"/>
        <v>3.0636978833451976E-2</v>
      </c>
    </row>
    <row r="65" spans="1:17" x14ac:dyDescent="0.2">
      <c r="A65">
        <v>2</v>
      </c>
      <c r="B65" t="s">
        <v>13</v>
      </c>
      <c r="C65">
        <v>3</v>
      </c>
      <c r="D65">
        <v>667.2</v>
      </c>
      <c r="E65">
        <v>650.99</v>
      </c>
      <c r="F65">
        <f>(D65+E65)/2</f>
        <v>659.09500000000003</v>
      </c>
      <c r="G65">
        <v>19</v>
      </c>
      <c r="H65">
        <f t="shared" si="6"/>
        <v>2.8827407278161722E-2</v>
      </c>
      <c r="J65">
        <v>3</v>
      </c>
      <c r="K65" t="s">
        <v>12</v>
      </c>
      <c r="L65">
        <v>1</v>
      </c>
      <c r="M65">
        <v>840.4</v>
      </c>
      <c r="N65">
        <v>807.6</v>
      </c>
      <c r="O65">
        <f t="shared" si="4"/>
        <v>824</v>
      </c>
      <c r="P65">
        <v>50</v>
      </c>
      <c r="Q65">
        <f t="shared" si="9"/>
        <v>6.0679611650485438E-2</v>
      </c>
    </row>
    <row r="66" spans="1:17" x14ac:dyDescent="0.2">
      <c r="A66">
        <v>2</v>
      </c>
      <c r="B66" t="s">
        <v>13</v>
      </c>
      <c r="C66">
        <v>1</v>
      </c>
      <c r="D66">
        <v>806.25</v>
      </c>
      <c r="E66">
        <v>817.99</v>
      </c>
      <c r="F66">
        <f t="shared" ref="F66:F71" si="10">(D66+E66)/2</f>
        <v>812.12</v>
      </c>
      <c r="G66">
        <v>30</v>
      </c>
      <c r="H66">
        <f t="shared" si="6"/>
        <v>3.6940353642318867E-2</v>
      </c>
      <c r="J66">
        <v>3</v>
      </c>
      <c r="K66" t="s">
        <v>12</v>
      </c>
      <c r="L66">
        <v>2</v>
      </c>
      <c r="M66">
        <v>369.1</v>
      </c>
      <c r="N66">
        <v>337.37</v>
      </c>
      <c r="O66">
        <f t="shared" si="4"/>
        <v>353.23500000000001</v>
      </c>
      <c r="P66">
        <v>12</v>
      </c>
      <c r="Q66">
        <f t="shared" si="9"/>
        <v>3.3971718544311857E-2</v>
      </c>
    </row>
    <row r="67" spans="1:17" x14ac:dyDescent="0.2">
      <c r="E67" t="s">
        <v>18</v>
      </c>
      <c r="F67">
        <f>AVERAGE(F41:F66)</f>
        <v>823.88269230769231</v>
      </c>
      <c r="G67">
        <f>AVERAGE(G41:G66)</f>
        <v>27.076923076923077</v>
      </c>
      <c r="H67">
        <f>AVERAGE(H41:H66)</f>
        <v>3.3244290552774065E-2</v>
      </c>
      <c r="J67">
        <v>3</v>
      </c>
      <c r="K67" t="s">
        <v>12</v>
      </c>
      <c r="L67">
        <v>1</v>
      </c>
      <c r="M67">
        <v>632.84</v>
      </c>
      <c r="N67">
        <v>590.79</v>
      </c>
      <c r="O67">
        <f t="shared" si="4"/>
        <v>611.81500000000005</v>
      </c>
      <c r="P67">
        <v>32</v>
      </c>
      <c r="Q67">
        <f t="shared" si="9"/>
        <v>5.2303392365339194E-2</v>
      </c>
    </row>
    <row r="68" spans="1:17" x14ac:dyDescent="0.2">
      <c r="J68">
        <v>3</v>
      </c>
      <c r="K68" t="s">
        <v>12</v>
      </c>
      <c r="L68">
        <v>2</v>
      </c>
      <c r="M68">
        <v>359.97</v>
      </c>
      <c r="N68">
        <v>351.11</v>
      </c>
      <c r="O68">
        <f t="shared" si="4"/>
        <v>355.54</v>
      </c>
      <c r="P68">
        <v>12</v>
      </c>
      <c r="Q68">
        <f t="shared" si="9"/>
        <v>3.3751476627102435E-2</v>
      </c>
    </row>
    <row r="69" spans="1:17" x14ac:dyDescent="0.2">
      <c r="J69">
        <v>3</v>
      </c>
      <c r="K69" t="s">
        <v>12</v>
      </c>
      <c r="L69">
        <v>3</v>
      </c>
      <c r="M69">
        <v>708.71</v>
      </c>
      <c r="N69">
        <v>641.76</v>
      </c>
      <c r="O69">
        <f t="shared" si="4"/>
        <v>675.23500000000001</v>
      </c>
      <c r="P69">
        <v>38</v>
      </c>
      <c r="Q69">
        <f t="shared" si="9"/>
        <v>5.627670366613105E-2</v>
      </c>
    </row>
    <row r="70" spans="1:17" x14ac:dyDescent="0.2">
      <c r="A70">
        <v>3</v>
      </c>
      <c r="B70" t="s">
        <v>13</v>
      </c>
      <c r="C70">
        <v>2</v>
      </c>
      <c r="D70">
        <v>412.84</v>
      </c>
      <c r="E70">
        <v>410.48</v>
      </c>
      <c r="F70">
        <f t="shared" si="10"/>
        <v>411.65999999999997</v>
      </c>
      <c r="G70">
        <v>13</v>
      </c>
      <c r="H70">
        <f t="shared" ref="H70:H96" si="11">G70/F70</f>
        <v>3.1579458776660352E-2</v>
      </c>
      <c r="J70">
        <v>3</v>
      </c>
      <c r="K70" t="s">
        <v>12</v>
      </c>
      <c r="L70">
        <v>4</v>
      </c>
      <c r="M70">
        <v>399.67</v>
      </c>
      <c r="N70">
        <v>385.43</v>
      </c>
      <c r="O70">
        <f t="shared" si="4"/>
        <v>392.55</v>
      </c>
      <c r="P70">
        <v>17</v>
      </c>
      <c r="Q70">
        <f t="shared" si="9"/>
        <v>4.330658514838874E-2</v>
      </c>
    </row>
    <row r="71" spans="1:17" x14ac:dyDescent="0.2">
      <c r="A71">
        <v>3</v>
      </c>
      <c r="B71" t="s">
        <v>13</v>
      </c>
      <c r="C71">
        <v>3</v>
      </c>
      <c r="D71">
        <v>899.32</v>
      </c>
      <c r="E71">
        <v>881.92</v>
      </c>
      <c r="F71">
        <f t="shared" si="10"/>
        <v>890.62</v>
      </c>
      <c r="G71">
        <v>35</v>
      </c>
      <c r="H71">
        <f t="shared" si="11"/>
        <v>3.9298466237003435E-2</v>
      </c>
      <c r="J71">
        <v>3</v>
      </c>
      <c r="K71" t="s">
        <v>12</v>
      </c>
      <c r="L71">
        <v>1</v>
      </c>
      <c r="M71">
        <v>917.32</v>
      </c>
      <c r="N71">
        <v>821.74</v>
      </c>
      <c r="O71">
        <f t="shared" si="4"/>
        <v>869.53</v>
      </c>
      <c r="P71">
        <v>52</v>
      </c>
      <c r="Q71">
        <f t="shared" si="9"/>
        <v>5.9802421998090924E-2</v>
      </c>
    </row>
    <row r="72" spans="1:17" x14ac:dyDescent="0.2">
      <c r="A72">
        <v>3</v>
      </c>
      <c r="B72" t="s">
        <v>13</v>
      </c>
      <c r="C72">
        <v>4</v>
      </c>
      <c r="D72">
        <v>943.81</v>
      </c>
      <c r="E72">
        <v>951.2</v>
      </c>
      <c r="F72">
        <f t="shared" si="7"/>
        <v>947.505</v>
      </c>
      <c r="G72">
        <v>17</v>
      </c>
      <c r="H72">
        <f t="shared" si="11"/>
        <v>1.7941857826607774E-2</v>
      </c>
      <c r="J72">
        <v>3</v>
      </c>
      <c r="K72" t="s">
        <v>12</v>
      </c>
      <c r="L72">
        <v>2</v>
      </c>
      <c r="M72">
        <v>787.21</v>
      </c>
      <c r="N72">
        <v>805.11</v>
      </c>
      <c r="O72">
        <f t="shared" si="4"/>
        <v>796.16000000000008</v>
      </c>
      <c r="P72">
        <v>41</v>
      </c>
      <c r="Q72">
        <f t="shared" si="9"/>
        <v>5.1497186495176844E-2</v>
      </c>
    </row>
    <row r="73" spans="1:17" x14ac:dyDescent="0.2">
      <c r="A73">
        <v>3</v>
      </c>
      <c r="B73" t="s">
        <v>13</v>
      </c>
      <c r="C73">
        <v>1</v>
      </c>
      <c r="D73">
        <v>775.46</v>
      </c>
      <c r="E73">
        <v>800.04</v>
      </c>
      <c r="F73">
        <f t="shared" si="7"/>
        <v>787.75</v>
      </c>
      <c r="G73">
        <v>31</v>
      </c>
      <c r="H73">
        <f t="shared" si="11"/>
        <v>3.9352586480482385E-2</v>
      </c>
      <c r="J73">
        <v>3</v>
      </c>
      <c r="K73" t="s">
        <v>12</v>
      </c>
      <c r="L73">
        <v>1</v>
      </c>
      <c r="M73">
        <v>692.4</v>
      </c>
      <c r="N73">
        <v>712.47</v>
      </c>
      <c r="O73">
        <f t="shared" si="4"/>
        <v>702.43499999999995</v>
      </c>
      <c r="P73">
        <v>42</v>
      </c>
      <c r="Q73">
        <f t="shared" si="9"/>
        <v>5.9792009225052858E-2</v>
      </c>
    </row>
    <row r="74" spans="1:17" x14ac:dyDescent="0.2">
      <c r="A74">
        <v>3</v>
      </c>
      <c r="B74" t="s">
        <v>13</v>
      </c>
      <c r="C74">
        <v>2</v>
      </c>
      <c r="D74">
        <v>1027.83</v>
      </c>
      <c r="E74">
        <v>1035.99</v>
      </c>
      <c r="F74">
        <f t="shared" si="7"/>
        <v>1031.9099999999999</v>
      </c>
      <c r="G74">
        <v>44</v>
      </c>
      <c r="H74">
        <f t="shared" si="11"/>
        <v>4.2639377465089015E-2</v>
      </c>
      <c r="J74">
        <v>3</v>
      </c>
      <c r="K74" t="s">
        <v>12</v>
      </c>
      <c r="L74">
        <v>1</v>
      </c>
      <c r="M74">
        <v>712.13</v>
      </c>
      <c r="N74">
        <v>696.12</v>
      </c>
      <c r="O74">
        <f t="shared" si="4"/>
        <v>704.125</v>
      </c>
      <c r="P74">
        <v>48</v>
      </c>
      <c r="Q74">
        <f t="shared" si="9"/>
        <v>6.8169714184271257E-2</v>
      </c>
    </row>
    <row r="75" spans="1:17" x14ac:dyDescent="0.2">
      <c r="A75">
        <v>3</v>
      </c>
      <c r="B75" t="s">
        <v>13</v>
      </c>
      <c r="C75">
        <v>3</v>
      </c>
      <c r="D75">
        <v>501.38</v>
      </c>
      <c r="E75">
        <v>511.94</v>
      </c>
      <c r="F75">
        <f t="shared" si="7"/>
        <v>506.65999999999997</v>
      </c>
      <c r="G75">
        <v>17</v>
      </c>
      <c r="H75">
        <f t="shared" si="11"/>
        <v>3.3553073066750878E-2</v>
      </c>
      <c r="J75">
        <v>3</v>
      </c>
      <c r="K75" t="s">
        <v>12</v>
      </c>
      <c r="L75">
        <v>2</v>
      </c>
      <c r="M75">
        <v>530.28</v>
      </c>
      <c r="N75">
        <v>522.45000000000005</v>
      </c>
      <c r="O75">
        <f t="shared" si="4"/>
        <v>526.36500000000001</v>
      </c>
      <c r="P75">
        <v>36</v>
      </c>
      <c r="Q75">
        <f t="shared" si="9"/>
        <v>6.8393605197913987E-2</v>
      </c>
    </row>
    <row r="76" spans="1:17" x14ac:dyDescent="0.2">
      <c r="A76">
        <v>3</v>
      </c>
      <c r="B76" t="s">
        <v>13</v>
      </c>
      <c r="C76">
        <v>1</v>
      </c>
      <c r="D76">
        <v>851.53</v>
      </c>
      <c r="E76">
        <v>845.22</v>
      </c>
      <c r="F76">
        <f t="shared" si="7"/>
        <v>848.375</v>
      </c>
      <c r="G76">
        <v>25</v>
      </c>
      <c r="H76">
        <f t="shared" si="11"/>
        <v>2.9468100780904671E-2</v>
      </c>
      <c r="J76">
        <v>3</v>
      </c>
      <c r="K76" t="s">
        <v>12</v>
      </c>
      <c r="L76">
        <v>1</v>
      </c>
      <c r="M76">
        <v>550.23</v>
      </c>
      <c r="N76">
        <v>541.32000000000005</v>
      </c>
      <c r="O76">
        <f t="shared" si="4"/>
        <v>545.77500000000009</v>
      </c>
      <c r="P76">
        <v>40</v>
      </c>
      <c r="Q76">
        <f t="shared" si="9"/>
        <v>7.3290275296596569E-2</v>
      </c>
    </row>
    <row r="77" spans="1:17" x14ac:dyDescent="0.2">
      <c r="A77">
        <v>3</v>
      </c>
      <c r="B77" t="s">
        <v>13</v>
      </c>
      <c r="C77">
        <v>2</v>
      </c>
      <c r="D77">
        <v>814.47</v>
      </c>
      <c r="E77">
        <v>817.7</v>
      </c>
      <c r="F77">
        <f t="shared" si="7"/>
        <v>816.08500000000004</v>
      </c>
      <c r="G77">
        <v>20</v>
      </c>
      <c r="H77">
        <f t="shared" si="11"/>
        <v>2.4507251082914155E-2</v>
      </c>
      <c r="J77">
        <v>3</v>
      </c>
      <c r="K77" t="s">
        <v>12</v>
      </c>
      <c r="L77">
        <v>1</v>
      </c>
      <c r="M77">
        <v>552.37</v>
      </c>
      <c r="N77">
        <v>555.24</v>
      </c>
      <c r="O77">
        <f t="shared" si="4"/>
        <v>553.80500000000006</v>
      </c>
      <c r="P77">
        <v>37</v>
      </c>
      <c r="Q77">
        <f t="shared" si="9"/>
        <v>6.6810519948357266E-2</v>
      </c>
    </row>
    <row r="78" spans="1:17" x14ac:dyDescent="0.2">
      <c r="A78">
        <v>3</v>
      </c>
      <c r="B78" t="s">
        <v>13</v>
      </c>
      <c r="C78">
        <v>3</v>
      </c>
      <c r="D78">
        <v>450.91</v>
      </c>
      <c r="E78">
        <v>481.8</v>
      </c>
      <c r="F78">
        <f t="shared" si="7"/>
        <v>466.35500000000002</v>
      </c>
      <c r="G78">
        <v>10</v>
      </c>
      <c r="H78">
        <f t="shared" si="11"/>
        <v>2.1442892217302268E-2</v>
      </c>
      <c r="N78" t="s">
        <v>18</v>
      </c>
      <c r="O78">
        <f>AVERAGE(O37:O77)</f>
        <v>582.34046153846168</v>
      </c>
      <c r="P78">
        <f>AVERAGE(P37:P77)</f>
        <v>32.259829059829059</v>
      </c>
      <c r="Q78">
        <f>AVERAGE(Q37:Q77)</f>
        <v>5.4375667395996197E-2</v>
      </c>
    </row>
    <row r="79" spans="1:17" x14ac:dyDescent="0.2">
      <c r="A79">
        <v>3</v>
      </c>
      <c r="B79" t="s">
        <v>13</v>
      </c>
      <c r="C79">
        <v>1</v>
      </c>
      <c r="D79">
        <v>1001.38</v>
      </c>
      <c r="E79">
        <v>1003.78</v>
      </c>
      <c r="F79">
        <f t="shared" si="7"/>
        <v>1002.5799999999999</v>
      </c>
      <c r="G79">
        <v>35</v>
      </c>
      <c r="H79">
        <f t="shared" si="11"/>
        <v>3.4909932374473859E-2</v>
      </c>
    </row>
    <row r="80" spans="1:17" x14ac:dyDescent="0.2">
      <c r="A80">
        <v>3</v>
      </c>
      <c r="B80" t="s">
        <v>13</v>
      </c>
      <c r="C80">
        <v>2</v>
      </c>
      <c r="D80">
        <v>522.04</v>
      </c>
      <c r="E80">
        <v>503.62</v>
      </c>
      <c r="F80">
        <f t="shared" si="7"/>
        <v>512.82999999999993</v>
      </c>
      <c r="G80">
        <v>12</v>
      </c>
      <c r="H80">
        <f t="shared" si="11"/>
        <v>2.3399567108008505E-2</v>
      </c>
    </row>
    <row r="81" spans="1:17" x14ac:dyDescent="0.2">
      <c r="A81">
        <v>3</v>
      </c>
      <c r="B81" t="s">
        <v>13</v>
      </c>
      <c r="C81">
        <v>3</v>
      </c>
      <c r="D81">
        <v>682.38</v>
      </c>
      <c r="E81">
        <v>681.31</v>
      </c>
      <c r="F81">
        <f t="shared" si="7"/>
        <v>681.84500000000003</v>
      </c>
      <c r="G81">
        <v>29</v>
      </c>
      <c r="H81">
        <f t="shared" si="11"/>
        <v>4.2531660421356761E-2</v>
      </c>
      <c r="J81">
        <v>4</v>
      </c>
      <c r="K81" t="s">
        <v>12</v>
      </c>
      <c r="L81">
        <v>1</v>
      </c>
      <c r="M81">
        <v>396.91</v>
      </c>
      <c r="N81">
        <v>388.69</v>
      </c>
      <c r="O81">
        <f>(M81+N81)/2</f>
        <v>392.8</v>
      </c>
      <c r="P81">
        <v>24</v>
      </c>
      <c r="Q81">
        <f t="shared" ref="Q81:Q97" si="12">P81/O81</f>
        <v>6.1099796334012219E-2</v>
      </c>
    </row>
    <row r="82" spans="1:17" x14ac:dyDescent="0.2">
      <c r="A82">
        <v>3</v>
      </c>
      <c r="B82" t="s">
        <v>13</v>
      </c>
      <c r="C82">
        <v>1</v>
      </c>
      <c r="D82">
        <v>1048.01</v>
      </c>
      <c r="E82">
        <v>1046.3499999999999</v>
      </c>
      <c r="F82">
        <f t="shared" si="7"/>
        <v>1047.1799999999998</v>
      </c>
      <c r="G82">
        <v>28</v>
      </c>
      <c r="H82">
        <f t="shared" si="11"/>
        <v>2.673847858056877E-2</v>
      </c>
      <c r="J82">
        <v>4</v>
      </c>
      <c r="K82" t="s">
        <v>12</v>
      </c>
      <c r="L82">
        <v>2</v>
      </c>
      <c r="M82">
        <v>945.83</v>
      </c>
      <c r="N82">
        <v>878.92</v>
      </c>
      <c r="O82">
        <f>(M82+N82)/2</f>
        <v>912.375</v>
      </c>
      <c r="P82">
        <v>65</v>
      </c>
      <c r="Q82">
        <f t="shared" si="12"/>
        <v>7.1242635977531166E-2</v>
      </c>
    </row>
    <row r="83" spans="1:17" x14ac:dyDescent="0.2">
      <c r="A83">
        <v>3</v>
      </c>
      <c r="B83" t="s">
        <v>13</v>
      </c>
      <c r="C83">
        <v>2</v>
      </c>
      <c r="D83">
        <v>787</v>
      </c>
      <c r="E83">
        <v>815.56</v>
      </c>
      <c r="F83">
        <f t="shared" si="7"/>
        <v>801.28</v>
      </c>
      <c r="G83">
        <v>16</v>
      </c>
      <c r="H83">
        <f t="shared" si="11"/>
        <v>1.9968051118210862E-2</v>
      </c>
      <c r="J83">
        <v>4</v>
      </c>
      <c r="K83" t="s">
        <v>12</v>
      </c>
      <c r="L83">
        <v>1</v>
      </c>
      <c r="M83">
        <v>396.86</v>
      </c>
      <c r="N83">
        <v>399.75</v>
      </c>
      <c r="O83">
        <f t="shared" ref="O83:O120" si="13">(M83+N83)/2</f>
        <v>398.30500000000001</v>
      </c>
      <c r="P83">
        <v>30</v>
      </c>
      <c r="Q83">
        <f t="shared" si="12"/>
        <v>7.5319164961524465E-2</v>
      </c>
    </row>
    <row r="84" spans="1:17" x14ac:dyDescent="0.2">
      <c r="A84">
        <v>3</v>
      </c>
      <c r="B84" t="s">
        <v>13</v>
      </c>
      <c r="C84">
        <v>3</v>
      </c>
      <c r="D84">
        <v>1007.81</v>
      </c>
      <c r="E84">
        <v>1009.42</v>
      </c>
      <c r="F84">
        <f t="shared" si="7"/>
        <v>1008.615</v>
      </c>
      <c r="G84">
        <v>19</v>
      </c>
      <c r="H84">
        <f t="shared" si="11"/>
        <v>1.8837713101629461E-2</v>
      </c>
      <c r="J84">
        <v>4</v>
      </c>
      <c r="K84" t="s">
        <v>12</v>
      </c>
      <c r="L84">
        <v>2</v>
      </c>
      <c r="M84">
        <v>725.55</v>
      </c>
      <c r="N84">
        <v>656.65</v>
      </c>
      <c r="O84">
        <f t="shared" si="13"/>
        <v>691.09999999999991</v>
      </c>
      <c r="P84">
        <v>43</v>
      </c>
      <c r="Q84">
        <f t="shared" si="12"/>
        <v>6.2219649833598623E-2</v>
      </c>
    </row>
    <row r="85" spans="1:17" x14ac:dyDescent="0.2">
      <c r="A85">
        <v>3</v>
      </c>
      <c r="B85" t="s">
        <v>13</v>
      </c>
      <c r="C85">
        <v>1</v>
      </c>
      <c r="D85">
        <v>691.77</v>
      </c>
      <c r="E85">
        <v>656.64</v>
      </c>
      <c r="F85">
        <f t="shared" si="7"/>
        <v>674.20499999999993</v>
      </c>
      <c r="G85">
        <v>28</v>
      </c>
      <c r="H85">
        <f t="shared" si="11"/>
        <v>4.1530395057882995E-2</v>
      </c>
      <c r="J85">
        <v>4</v>
      </c>
      <c r="K85" t="s">
        <v>12</v>
      </c>
      <c r="L85">
        <v>1</v>
      </c>
      <c r="M85">
        <v>667.63</v>
      </c>
      <c r="N85">
        <v>623.84</v>
      </c>
      <c r="O85">
        <f t="shared" si="13"/>
        <v>645.73500000000001</v>
      </c>
      <c r="P85">
        <v>38</v>
      </c>
      <c r="Q85">
        <f t="shared" si="12"/>
        <v>5.8847669709710636E-2</v>
      </c>
    </row>
    <row r="86" spans="1:17" x14ac:dyDescent="0.2">
      <c r="A86">
        <v>3</v>
      </c>
      <c r="B86" t="s">
        <v>13</v>
      </c>
      <c r="C86">
        <v>2</v>
      </c>
      <c r="D86">
        <v>785.35</v>
      </c>
      <c r="E86">
        <v>772.51</v>
      </c>
      <c r="F86">
        <f t="shared" si="7"/>
        <v>778.93000000000006</v>
      </c>
      <c r="G86">
        <v>40</v>
      </c>
      <c r="H86">
        <f t="shared" si="11"/>
        <v>5.1352496373229937E-2</v>
      </c>
      <c r="J86">
        <v>4</v>
      </c>
      <c r="K86" t="s">
        <v>12</v>
      </c>
      <c r="L86">
        <v>2</v>
      </c>
      <c r="M86">
        <v>980</v>
      </c>
      <c r="N86">
        <v>925.96</v>
      </c>
      <c r="O86">
        <f t="shared" si="13"/>
        <v>952.98</v>
      </c>
      <c r="P86">
        <v>37</v>
      </c>
      <c r="Q86">
        <f t="shared" si="12"/>
        <v>3.8825578710990787E-2</v>
      </c>
    </row>
    <row r="87" spans="1:17" x14ac:dyDescent="0.2">
      <c r="A87">
        <v>3</v>
      </c>
      <c r="B87" t="s">
        <v>13</v>
      </c>
      <c r="C87">
        <v>1</v>
      </c>
      <c r="D87">
        <v>994.27</v>
      </c>
      <c r="E87">
        <v>1002.4</v>
      </c>
      <c r="F87">
        <f t="shared" si="7"/>
        <v>998.33500000000004</v>
      </c>
      <c r="G87">
        <v>36</v>
      </c>
      <c r="H87">
        <f t="shared" si="11"/>
        <v>3.6060039966544298E-2</v>
      </c>
      <c r="J87">
        <v>4</v>
      </c>
      <c r="K87" t="s">
        <v>12</v>
      </c>
      <c r="L87">
        <v>1</v>
      </c>
      <c r="M87">
        <v>763.24</v>
      </c>
      <c r="N87">
        <v>691.92</v>
      </c>
      <c r="O87">
        <f t="shared" si="13"/>
        <v>727.57999999999993</v>
      </c>
      <c r="P87">
        <v>33</v>
      </c>
      <c r="Q87">
        <f t="shared" si="12"/>
        <v>4.5355837158800413E-2</v>
      </c>
    </row>
    <row r="88" spans="1:17" x14ac:dyDescent="0.2">
      <c r="A88">
        <v>3</v>
      </c>
      <c r="B88" t="s">
        <v>13</v>
      </c>
      <c r="C88">
        <v>2</v>
      </c>
      <c r="D88">
        <v>910.09</v>
      </c>
      <c r="E88">
        <v>917.01</v>
      </c>
      <c r="F88">
        <f t="shared" si="7"/>
        <v>913.55</v>
      </c>
      <c r="G88">
        <v>25</v>
      </c>
      <c r="H88">
        <f t="shared" si="11"/>
        <v>2.736577089376608E-2</v>
      </c>
      <c r="J88">
        <v>4</v>
      </c>
      <c r="K88" t="s">
        <v>12</v>
      </c>
      <c r="L88">
        <v>1</v>
      </c>
      <c r="M88">
        <v>420.65</v>
      </c>
      <c r="N88">
        <v>452.31</v>
      </c>
      <c r="O88">
        <f t="shared" si="13"/>
        <v>436.48</v>
      </c>
      <c r="P88">
        <v>37</v>
      </c>
      <c r="Q88">
        <f t="shared" si="12"/>
        <v>8.4769061583577707E-2</v>
      </c>
    </row>
    <row r="89" spans="1:17" x14ac:dyDescent="0.2">
      <c r="A89">
        <v>3</v>
      </c>
      <c r="B89" t="s">
        <v>13</v>
      </c>
      <c r="C89">
        <v>1</v>
      </c>
      <c r="D89">
        <v>480.08</v>
      </c>
      <c r="E89">
        <v>499.58</v>
      </c>
      <c r="F89">
        <f t="shared" si="7"/>
        <v>489.83</v>
      </c>
      <c r="G89">
        <v>14</v>
      </c>
      <c r="H89">
        <f t="shared" si="11"/>
        <v>2.8581344548108529E-2</v>
      </c>
      <c r="J89">
        <v>4</v>
      </c>
      <c r="K89" t="s">
        <v>12</v>
      </c>
      <c r="L89">
        <v>2</v>
      </c>
      <c r="M89">
        <v>658.6</v>
      </c>
      <c r="N89">
        <v>638.41999999999996</v>
      </c>
      <c r="O89">
        <f t="shared" si="13"/>
        <v>648.51</v>
      </c>
      <c r="P89">
        <v>67</v>
      </c>
      <c r="Q89">
        <f t="shared" si="12"/>
        <v>0.10331374998072505</v>
      </c>
    </row>
    <row r="90" spans="1:17" x14ac:dyDescent="0.2">
      <c r="A90">
        <v>3</v>
      </c>
      <c r="B90" t="s">
        <v>13</v>
      </c>
      <c r="C90">
        <v>2</v>
      </c>
      <c r="D90">
        <v>925.52</v>
      </c>
      <c r="E90">
        <v>926.06</v>
      </c>
      <c r="F90">
        <f t="shared" si="7"/>
        <v>925.79</v>
      </c>
      <c r="G90">
        <v>24</v>
      </c>
      <c r="H90">
        <f t="shared" si="11"/>
        <v>2.5923805614664234E-2</v>
      </c>
      <c r="J90">
        <v>4</v>
      </c>
      <c r="K90" t="s">
        <v>12</v>
      </c>
      <c r="L90">
        <v>1</v>
      </c>
      <c r="M90">
        <v>670.54</v>
      </c>
      <c r="N90">
        <v>625.47</v>
      </c>
      <c r="O90">
        <f t="shared" si="13"/>
        <v>648.005</v>
      </c>
      <c r="P90">
        <v>62</v>
      </c>
      <c r="Q90">
        <f t="shared" si="12"/>
        <v>9.5678274087391296E-2</v>
      </c>
    </row>
    <row r="91" spans="1:17" x14ac:dyDescent="0.2">
      <c r="A91">
        <v>3</v>
      </c>
      <c r="B91" t="s">
        <v>13</v>
      </c>
      <c r="C91">
        <v>3</v>
      </c>
      <c r="D91">
        <v>941.9</v>
      </c>
      <c r="E91">
        <v>953.12</v>
      </c>
      <c r="F91">
        <f t="shared" si="7"/>
        <v>947.51</v>
      </c>
      <c r="G91">
        <v>32</v>
      </c>
      <c r="H91">
        <f t="shared" si="11"/>
        <v>3.3772730630811286E-2</v>
      </c>
      <c r="J91">
        <v>4</v>
      </c>
      <c r="K91" t="s">
        <v>12</v>
      </c>
      <c r="L91">
        <v>1</v>
      </c>
      <c r="M91">
        <v>584.32000000000005</v>
      </c>
      <c r="N91">
        <v>595.54</v>
      </c>
      <c r="O91">
        <f t="shared" si="13"/>
        <v>589.93000000000006</v>
      </c>
      <c r="P91">
        <v>73</v>
      </c>
      <c r="Q91">
        <f t="shared" si="12"/>
        <v>0.12374349499093111</v>
      </c>
    </row>
    <row r="92" spans="1:17" x14ac:dyDescent="0.2">
      <c r="A92">
        <v>3</v>
      </c>
      <c r="B92" t="s">
        <v>13</v>
      </c>
      <c r="C92">
        <v>4</v>
      </c>
      <c r="D92">
        <v>816.67</v>
      </c>
      <c r="E92">
        <v>833.97</v>
      </c>
      <c r="F92">
        <f t="shared" si="7"/>
        <v>825.31999999999994</v>
      </c>
      <c r="G92">
        <v>14</v>
      </c>
      <c r="H92">
        <f t="shared" si="11"/>
        <v>1.696311733630592E-2</v>
      </c>
      <c r="J92">
        <v>4</v>
      </c>
      <c r="K92" t="s">
        <v>12</v>
      </c>
      <c r="L92">
        <v>1</v>
      </c>
      <c r="M92">
        <v>529.55999999999995</v>
      </c>
      <c r="N92">
        <v>569.1</v>
      </c>
      <c r="O92">
        <f t="shared" si="13"/>
        <v>549.32999999999993</v>
      </c>
      <c r="P92">
        <v>54</v>
      </c>
      <c r="Q92">
        <f t="shared" si="12"/>
        <v>9.8301567363879655E-2</v>
      </c>
    </row>
    <row r="93" spans="1:17" x14ac:dyDescent="0.2">
      <c r="A93">
        <v>3</v>
      </c>
      <c r="B93" t="s">
        <v>13</v>
      </c>
      <c r="C93">
        <v>1</v>
      </c>
      <c r="D93">
        <v>889.9</v>
      </c>
      <c r="E93">
        <v>895.6</v>
      </c>
      <c r="F93">
        <f t="shared" si="7"/>
        <v>892.75</v>
      </c>
      <c r="G93">
        <v>31</v>
      </c>
      <c r="H93">
        <f t="shared" si="11"/>
        <v>3.4724166900028004E-2</v>
      </c>
      <c r="J93">
        <v>4</v>
      </c>
      <c r="K93" t="s">
        <v>12</v>
      </c>
      <c r="L93">
        <v>1</v>
      </c>
      <c r="M93">
        <v>518.21</v>
      </c>
      <c r="N93">
        <v>520.37</v>
      </c>
      <c r="O93">
        <f t="shared" si="13"/>
        <v>519.29</v>
      </c>
      <c r="P93">
        <v>49</v>
      </c>
      <c r="Q93">
        <f t="shared" si="12"/>
        <v>9.4359606385641948E-2</v>
      </c>
    </row>
    <row r="94" spans="1:17" x14ac:dyDescent="0.2">
      <c r="A94">
        <v>3</v>
      </c>
      <c r="B94" t="s">
        <v>13</v>
      </c>
      <c r="C94">
        <v>2</v>
      </c>
      <c r="D94">
        <v>671.41</v>
      </c>
      <c r="E94">
        <v>664.07</v>
      </c>
      <c r="F94">
        <f t="shared" si="7"/>
        <v>667.74</v>
      </c>
      <c r="G94">
        <v>28</v>
      </c>
      <c r="H94">
        <f t="shared" si="11"/>
        <v>4.1932488693203943E-2</v>
      </c>
      <c r="J94">
        <v>4</v>
      </c>
      <c r="K94" t="s">
        <v>12</v>
      </c>
      <c r="L94">
        <v>2</v>
      </c>
      <c r="M94">
        <v>526.16999999999996</v>
      </c>
      <c r="N94">
        <v>537.09</v>
      </c>
      <c r="O94">
        <f t="shared" si="13"/>
        <v>531.63</v>
      </c>
      <c r="P94">
        <v>15</v>
      </c>
      <c r="Q94">
        <f t="shared" si="12"/>
        <v>2.8215112013994695E-2</v>
      </c>
    </row>
    <row r="95" spans="1:17" x14ac:dyDescent="0.2">
      <c r="A95">
        <v>3</v>
      </c>
      <c r="B95" t="s">
        <v>13</v>
      </c>
      <c r="C95">
        <v>3</v>
      </c>
      <c r="D95">
        <v>1065.03</v>
      </c>
      <c r="E95">
        <v>1055.54</v>
      </c>
      <c r="F95">
        <f t="shared" si="7"/>
        <v>1060.2849999999999</v>
      </c>
      <c r="G95">
        <v>26</v>
      </c>
      <c r="H95">
        <f t="shared" si="11"/>
        <v>2.4521708785845319E-2</v>
      </c>
      <c r="J95">
        <v>4</v>
      </c>
      <c r="K95" t="s">
        <v>12</v>
      </c>
      <c r="L95">
        <v>1</v>
      </c>
      <c r="M95">
        <v>483.02</v>
      </c>
      <c r="N95">
        <v>482.34</v>
      </c>
      <c r="O95">
        <f t="shared" si="13"/>
        <v>482.67999999999995</v>
      </c>
      <c r="P95">
        <v>38</v>
      </c>
      <c r="Q95">
        <f t="shared" si="12"/>
        <v>7.8727106985994874E-2</v>
      </c>
    </row>
    <row r="96" spans="1:17" x14ac:dyDescent="0.2">
      <c r="A96">
        <v>3</v>
      </c>
      <c r="B96" t="s">
        <v>13</v>
      </c>
      <c r="C96">
        <v>4</v>
      </c>
      <c r="D96">
        <v>889.97</v>
      </c>
      <c r="E96">
        <v>923.32</v>
      </c>
      <c r="F96">
        <f t="shared" si="7"/>
        <v>906.64499999999998</v>
      </c>
      <c r="G96">
        <v>37</v>
      </c>
      <c r="H96">
        <f t="shared" si="11"/>
        <v>4.0809798763573393E-2</v>
      </c>
      <c r="J96">
        <v>4</v>
      </c>
      <c r="K96" t="s">
        <v>12</v>
      </c>
      <c r="L96">
        <v>2</v>
      </c>
      <c r="M96">
        <v>827.65</v>
      </c>
      <c r="N96">
        <v>814.23</v>
      </c>
      <c r="O96">
        <f t="shared" si="13"/>
        <v>820.94</v>
      </c>
      <c r="P96">
        <v>53</v>
      </c>
      <c r="Q96">
        <f t="shared" si="12"/>
        <v>6.4560138377956974E-2</v>
      </c>
    </row>
    <row r="97" spans="1:17" x14ac:dyDescent="0.2">
      <c r="E97" t="s">
        <v>18</v>
      </c>
      <c r="F97">
        <f>AVERAGE(F70:F96)</f>
        <v>808.96814814814809</v>
      </c>
      <c r="G97">
        <f>AVERAGE(G70:G96)</f>
        <v>25.407407407407408</v>
      </c>
      <c r="H97">
        <f>AVERAGE(H70:H96)</f>
        <v>3.1470604822293607E-2</v>
      </c>
      <c r="J97">
        <v>4</v>
      </c>
      <c r="K97" t="s">
        <v>12</v>
      </c>
      <c r="L97">
        <v>1</v>
      </c>
      <c r="M97">
        <v>758.23</v>
      </c>
      <c r="N97">
        <v>715.72</v>
      </c>
      <c r="O97">
        <f t="shared" si="13"/>
        <v>736.97500000000002</v>
      </c>
      <c r="P97">
        <v>34</v>
      </c>
      <c r="Q97">
        <f t="shared" si="12"/>
        <v>4.6134536449676036E-2</v>
      </c>
    </row>
    <row r="98" spans="1:17" x14ac:dyDescent="0.2">
      <c r="N98" t="s">
        <v>18</v>
      </c>
      <c r="O98">
        <f>AVERAGE(O81:O97)</f>
        <v>628.5085294117647</v>
      </c>
      <c r="P98">
        <f t="shared" ref="P98:Q98" si="14">AVERAGE(P81:P97)</f>
        <v>44.235294117647058</v>
      </c>
      <c r="Q98">
        <f t="shared" si="14"/>
        <v>7.2394881229761052E-2</v>
      </c>
    </row>
    <row r="100" spans="1:17" x14ac:dyDescent="0.2">
      <c r="A100">
        <v>4</v>
      </c>
      <c r="B100" t="s">
        <v>13</v>
      </c>
      <c r="C100">
        <v>1</v>
      </c>
      <c r="D100">
        <v>612.65</v>
      </c>
      <c r="E100">
        <v>610.71</v>
      </c>
      <c r="F100">
        <f t="shared" ref="F100:F163" si="15">(D100+E100)/2</f>
        <v>611.68000000000006</v>
      </c>
      <c r="G100">
        <v>13</v>
      </c>
      <c r="H100">
        <f t="shared" ref="H100:H163" si="16">G100/F100</f>
        <v>2.1252942715145173E-2</v>
      </c>
    </row>
    <row r="101" spans="1:17" x14ac:dyDescent="0.2">
      <c r="A101">
        <v>4</v>
      </c>
      <c r="B101" t="s">
        <v>13</v>
      </c>
      <c r="C101">
        <v>2</v>
      </c>
      <c r="D101">
        <v>616.67999999999995</v>
      </c>
      <c r="E101">
        <v>618.32000000000005</v>
      </c>
      <c r="F101">
        <f t="shared" si="15"/>
        <v>617.5</v>
      </c>
      <c r="G101">
        <v>8</v>
      </c>
      <c r="H101">
        <f t="shared" si="16"/>
        <v>1.2955465587044534E-2</v>
      </c>
      <c r="J101">
        <v>5</v>
      </c>
      <c r="K101" t="s">
        <v>12</v>
      </c>
      <c r="L101">
        <v>2</v>
      </c>
      <c r="M101">
        <v>582.29</v>
      </c>
      <c r="N101">
        <v>550.79999999999995</v>
      </c>
      <c r="O101">
        <f t="shared" si="13"/>
        <v>566.54499999999996</v>
      </c>
      <c r="P101">
        <v>29</v>
      </c>
      <c r="Q101">
        <f>P101/O101</f>
        <v>5.1187460837179753E-2</v>
      </c>
    </row>
    <row r="102" spans="1:17" x14ac:dyDescent="0.2">
      <c r="A102">
        <v>4</v>
      </c>
      <c r="B102" t="s">
        <v>13</v>
      </c>
      <c r="C102">
        <v>3</v>
      </c>
      <c r="D102">
        <v>651.70000000000005</v>
      </c>
      <c r="E102">
        <v>654.12</v>
      </c>
      <c r="F102">
        <f t="shared" si="15"/>
        <v>652.91000000000008</v>
      </c>
      <c r="G102">
        <v>4</v>
      </c>
      <c r="H102">
        <f t="shared" si="16"/>
        <v>6.126418648818366E-3</v>
      </c>
      <c r="J102">
        <v>5</v>
      </c>
      <c r="K102" t="s">
        <v>12</v>
      </c>
      <c r="L102">
        <v>1</v>
      </c>
      <c r="M102">
        <v>596.54</v>
      </c>
      <c r="N102">
        <v>595.23</v>
      </c>
      <c r="O102">
        <f t="shared" si="13"/>
        <v>595.88499999999999</v>
      </c>
      <c r="P102">
        <v>39</v>
      </c>
      <c r="Q102">
        <f>P102/O102</f>
        <v>6.5448870167901532E-2</v>
      </c>
    </row>
    <row r="103" spans="1:17" x14ac:dyDescent="0.2">
      <c r="A103">
        <v>4</v>
      </c>
      <c r="B103" t="s">
        <v>13</v>
      </c>
      <c r="C103">
        <v>1</v>
      </c>
      <c r="D103">
        <v>416.23</v>
      </c>
      <c r="E103">
        <v>444.41</v>
      </c>
      <c r="F103">
        <f t="shared" si="15"/>
        <v>430.32000000000005</v>
      </c>
      <c r="G103">
        <v>5</v>
      </c>
      <c r="H103">
        <f t="shared" si="16"/>
        <v>1.1619260085517754E-2</v>
      </c>
      <c r="J103">
        <v>5</v>
      </c>
      <c r="K103" t="s">
        <v>12</v>
      </c>
      <c r="L103">
        <v>1</v>
      </c>
      <c r="M103">
        <v>811.66</v>
      </c>
      <c r="N103">
        <v>748.27</v>
      </c>
      <c r="O103">
        <f>(M103+N103)/2</f>
        <v>779.96499999999992</v>
      </c>
      <c r="P103">
        <v>76</v>
      </c>
      <c r="Q103">
        <f>P103/O103</f>
        <v>9.744026975569417E-2</v>
      </c>
    </row>
    <row r="104" spans="1:17" x14ac:dyDescent="0.2">
      <c r="A104">
        <v>4</v>
      </c>
      <c r="B104" t="s">
        <v>13</v>
      </c>
      <c r="C104">
        <v>2</v>
      </c>
      <c r="D104">
        <v>657.15</v>
      </c>
      <c r="E104">
        <v>666.14</v>
      </c>
      <c r="F104">
        <f t="shared" si="15"/>
        <v>661.64499999999998</v>
      </c>
      <c r="G104">
        <v>14</v>
      </c>
      <c r="H104">
        <f t="shared" si="16"/>
        <v>2.1159383052845558E-2</v>
      </c>
      <c r="J104">
        <v>5</v>
      </c>
      <c r="K104" t="s">
        <v>12</v>
      </c>
      <c r="L104">
        <v>1</v>
      </c>
      <c r="M104">
        <v>905.04</v>
      </c>
      <c r="N104">
        <v>890.46</v>
      </c>
      <c r="O104">
        <f t="shared" ref="O104" si="17">(M104+N104)/2</f>
        <v>897.75</v>
      </c>
      <c r="P104">
        <v>50</v>
      </c>
      <c r="Q104">
        <f t="shared" ref="Q104" si="18">P104/O104</f>
        <v>5.5694792536897797E-2</v>
      </c>
    </row>
    <row r="105" spans="1:17" x14ac:dyDescent="0.2">
      <c r="A105">
        <v>4</v>
      </c>
      <c r="B105" t="s">
        <v>13</v>
      </c>
      <c r="C105">
        <v>3</v>
      </c>
      <c r="D105">
        <v>591.27</v>
      </c>
      <c r="E105">
        <v>590.77</v>
      </c>
      <c r="F105">
        <f t="shared" si="15"/>
        <v>591.02</v>
      </c>
      <c r="G105">
        <v>12</v>
      </c>
      <c r="H105">
        <f t="shared" si="16"/>
        <v>2.0303881425332477E-2</v>
      </c>
      <c r="J105">
        <v>5</v>
      </c>
      <c r="K105" t="s">
        <v>12</v>
      </c>
      <c r="L105">
        <v>2</v>
      </c>
      <c r="M105">
        <v>845.91</v>
      </c>
      <c r="N105">
        <v>828.45</v>
      </c>
      <c r="O105">
        <f t="shared" si="13"/>
        <v>837.18000000000006</v>
      </c>
      <c r="P105">
        <v>47</v>
      </c>
      <c r="Q105">
        <f t="shared" ref="Q105:Q120" si="19">P105/O105</f>
        <v>5.614085381877254E-2</v>
      </c>
    </row>
    <row r="106" spans="1:17" x14ac:dyDescent="0.2">
      <c r="A106">
        <v>4</v>
      </c>
      <c r="B106" t="s">
        <v>13</v>
      </c>
      <c r="C106">
        <v>1</v>
      </c>
      <c r="D106">
        <v>615.58000000000004</v>
      </c>
      <c r="E106">
        <v>602.11</v>
      </c>
      <c r="F106">
        <f t="shared" si="15"/>
        <v>608.84500000000003</v>
      </c>
      <c r="G106">
        <v>20</v>
      </c>
      <c r="H106">
        <f t="shared" si="16"/>
        <v>3.2849083099967973E-2</v>
      </c>
      <c r="J106">
        <v>5</v>
      </c>
      <c r="K106" t="s">
        <v>12</v>
      </c>
      <c r="L106">
        <v>1</v>
      </c>
      <c r="M106">
        <v>726.47</v>
      </c>
      <c r="N106">
        <v>707.59</v>
      </c>
      <c r="O106">
        <f t="shared" si="13"/>
        <v>717.03</v>
      </c>
      <c r="P106">
        <v>46</v>
      </c>
      <c r="Q106">
        <f t="shared" si="19"/>
        <v>6.4153522167831198E-2</v>
      </c>
    </row>
    <row r="107" spans="1:17" x14ac:dyDescent="0.2">
      <c r="A107">
        <v>4</v>
      </c>
      <c r="B107" t="s">
        <v>13</v>
      </c>
      <c r="C107">
        <v>2</v>
      </c>
      <c r="D107">
        <v>761.45</v>
      </c>
      <c r="E107">
        <v>768.63</v>
      </c>
      <c r="F107">
        <f t="shared" si="15"/>
        <v>765.04</v>
      </c>
      <c r="G107">
        <v>24</v>
      </c>
      <c r="H107">
        <f t="shared" si="16"/>
        <v>3.1370908710655655E-2</v>
      </c>
      <c r="J107">
        <v>5</v>
      </c>
      <c r="K107" t="s">
        <v>12</v>
      </c>
      <c r="L107">
        <v>1</v>
      </c>
      <c r="M107">
        <v>754.54</v>
      </c>
      <c r="N107">
        <v>681.54</v>
      </c>
      <c r="O107">
        <f t="shared" si="13"/>
        <v>718.04</v>
      </c>
      <c r="P107">
        <v>51</v>
      </c>
      <c r="Q107">
        <f t="shared" si="19"/>
        <v>7.1026683750208902E-2</v>
      </c>
    </row>
    <row r="108" spans="1:17" x14ac:dyDescent="0.2">
      <c r="A108">
        <v>4</v>
      </c>
      <c r="B108" t="s">
        <v>13</v>
      </c>
      <c r="C108">
        <v>3</v>
      </c>
      <c r="D108">
        <v>796.19</v>
      </c>
      <c r="E108">
        <v>782.36</v>
      </c>
      <c r="F108">
        <f t="shared" si="15"/>
        <v>789.27500000000009</v>
      </c>
      <c r="G108">
        <v>15</v>
      </c>
      <c r="H108">
        <f t="shared" si="16"/>
        <v>1.9004782870355705E-2</v>
      </c>
      <c r="J108">
        <v>5</v>
      </c>
      <c r="K108" t="s">
        <v>12</v>
      </c>
      <c r="L108">
        <v>1</v>
      </c>
      <c r="M108">
        <v>699.82</v>
      </c>
      <c r="N108">
        <v>680.4</v>
      </c>
      <c r="O108">
        <f t="shared" si="13"/>
        <v>690.11</v>
      </c>
      <c r="P108">
        <v>38</v>
      </c>
      <c r="Q108">
        <f t="shared" si="19"/>
        <v>5.5063685499413137E-2</v>
      </c>
    </row>
    <row r="109" spans="1:17" x14ac:dyDescent="0.2">
      <c r="A109">
        <v>4</v>
      </c>
      <c r="B109" t="s">
        <v>13</v>
      </c>
      <c r="C109">
        <v>1</v>
      </c>
      <c r="D109">
        <v>977.68</v>
      </c>
      <c r="E109">
        <v>1017.45</v>
      </c>
      <c r="F109">
        <f t="shared" si="15"/>
        <v>997.56500000000005</v>
      </c>
      <c r="G109">
        <v>61</v>
      </c>
      <c r="H109">
        <f t="shared" si="16"/>
        <v>6.1148897565572166E-2</v>
      </c>
      <c r="J109">
        <v>5</v>
      </c>
      <c r="K109" t="s">
        <v>12</v>
      </c>
      <c r="L109">
        <v>2</v>
      </c>
      <c r="M109">
        <v>791.98</v>
      </c>
      <c r="N109">
        <v>749.58</v>
      </c>
      <c r="O109">
        <f t="shared" si="13"/>
        <v>770.78</v>
      </c>
      <c r="P109">
        <v>45</v>
      </c>
      <c r="Q109">
        <f t="shared" si="19"/>
        <v>5.8382417810529594E-2</v>
      </c>
    </row>
    <row r="110" spans="1:17" x14ac:dyDescent="0.2">
      <c r="A110">
        <v>4</v>
      </c>
      <c r="B110" t="s">
        <v>13</v>
      </c>
      <c r="C110">
        <v>1</v>
      </c>
      <c r="D110">
        <v>786.87</v>
      </c>
      <c r="E110">
        <v>798.34</v>
      </c>
      <c r="F110">
        <f t="shared" si="15"/>
        <v>792.60500000000002</v>
      </c>
      <c r="G110">
        <v>29</v>
      </c>
      <c r="H110">
        <f t="shared" si="16"/>
        <v>3.6588212287331015E-2</v>
      </c>
      <c r="J110">
        <v>5</v>
      </c>
      <c r="K110" t="s">
        <v>12</v>
      </c>
      <c r="L110">
        <v>1</v>
      </c>
      <c r="M110">
        <v>756.72</v>
      </c>
      <c r="N110">
        <v>736.33</v>
      </c>
      <c r="O110">
        <f t="shared" si="13"/>
        <v>746.52500000000009</v>
      </c>
      <c r="P110">
        <v>44</v>
      </c>
      <c r="Q110">
        <f t="shared" si="19"/>
        <v>5.8939754194434202E-2</v>
      </c>
    </row>
    <row r="111" spans="1:17" x14ac:dyDescent="0.2">
      <c r="A111">
        <v>4</v>
      </c>
      <c r="B111" t="s">
        <v>13</v>
      </c>
      <c r="C111">
        <v>1</v>
      </c>
      <c r="D111">
        <v>642.15</v>
      </c>
      <c r="E111">
        <v>653.19000000000005</v>
      </c>
      <c r="F111">
        <f t="shared" si="15"/>
        <v>647.67000000000007</v>
      </c>
      <c r="G111">
        <v>27</v>
      </c>
      <c r="H111">
        <f t="shared" si="16"/>
        <v>4.1687896614016395E-2</v>
      </c>
      <c r="J111">
        <v>5</v>
      </c>
      <c r="K111" t="s">
        <v>12</v>
      </c>
      <c r="L111">
        <v>1</v>
      </c>
      <c r="M111">
        <v>854.14</v>
      </c>
      <c r="N111">
        <v>788.27</v>
      </c>
      <c r="O111">
        <f t="shared" si="13"/>
        <v>821.20499999999993</v>
      </c>
      <c r="P111">
        <v>45</v>
      </c>
      <c r="Q111">
        <f t="shared" si="19"/>
        <v>5.4797523151953534E-2</v>
      </c>
    </row>
    <row r="112" spans="1:17" x14ac:dyDescent="0.2">
      <c r="A112">
        <v>4</v>
      </c>
      <c r="B112" t="s">
        <v>13</v>
      </c>
      <c r="C112">
        <v>2</v>
      </c>
      <c r="D112">
        <v>859.19</v>
      </c>
      <c r="E112">
        <v>825.4</v>
      </c>
      <c r="F112">
        <f t="shared" si="15"/>
        <v>842.29500000000007</v>
      </c>
      <c r="G112">
        <v>47</v>
      </c>
      <c r="H112">
        <f t="shared" si="16"/>
        <v>5.5799927578817396E-2</v>
      </c>
      <c r="J112">
        <v>5</v>
      </c>
      <c r="K112" t="s">
        <v>12</v>
      </c>
      <c r="L112">
        <v>2</v>
      </c>
      <c r="M112">
        <v>569.41</v>
      </c>
      <c r="N112">
        <v>565.6</v>
      </c>
      <c r="O112">
        <f t="shared" si="13"/>
        <v>567.505</v>
      </c>
      <c r="P112">
        <v>34</v>
      </c>
      <c r="Q112">
        <f t="shared" si="19"/>
        <v>5.9911366419679125E-2</v>
      </c>
    </row>
    <row r="113" spans="1:17" x14ac:dyDescent="0.2">
      <c r="A113">
        <v>4</v>
      </c>
      <c r="B113" t="s">
        <v>13</v>
      </c>
      <c r="C113">
        <v>3</v>
      </c>
      <c r="D113">
        <v>785.63</v>
      </c>
      <c r="E113">
        <v>778.22</v>
      </c>
      <c r="F113">
        <f t="shared" si="15"/>
        <v>781.92499999999995</v>
      </c>
      <c r="G113">
        <v>27</v>
      </c>
      <c r="H113">
        <f t="shared" si="16"/>
        <v>3.4530165936630754E-2</v>
      </c>
      <c r="J113">
        <v>5</v>
      </c>
      <c r="K113" t="s">
        <v>12</v>
      </c>
      <c r="L113">
        <v>1</v>
      </c>
      <c r="M113">
        <v>762.13</v>
      </c>
      <c r="N113">
        <v>702.48</v>
      </c>
      <c r="O113">
        <f t="shared" si="13"/>
        <v>732.30500000000006</v>
      </c>
      <c r="P113">
        <v>43</v>
      </c>
      <c r="Q113">
        <f t="shared" si="19"/>
        <v>5.871870327254354E-2</v>
      </c>
    </row>
    <row r="114" spans="1:17" x14ac:dyDescent="0.2">
      <c r="A114">
        <v>4</v>
      </c>
      <c r="B114" t="s">
        <v>13</v>
      </c>
      <c r="C114">
        <v>1</v>
      </c>
      <c r="D114">
        <v>830.13</v>
      </c>
      <c r="E114">
        <v>829.4</v>
      </c>
      <c r="F114">
        <f t="shared" si="15"/>
        <v>829.76499999999999</v>
      </c>
      <c r="G114">
        <v>28</v>
      </c>
      <c r="H114">
        <f t="shared" si="16"/>
        <v>3.3744493922978194E-2</v>
      </c>
      <c r="J114">
        <v>5</v>
      </c>
      <c r="K114" t="s">
        <v>12</v>
      </c>
      <c r="L114">
        <v>2</v>
      </c>
      <c r="M114">
        <v>953.14</v>
      </c>
      <c r="N114">
        <v>890.34</v>
      </c>
      <c r="O114">
        <f t="shared" si="13"/>
        <v>921.74</v>
      </c>
      <c r="P114">
        <v>54</v>
      </c>
      <c r="Q114">
        <f t="shared" si="19"/>
        <v>5.8584850391650574E-2</v>
      </c>
    </row>
    <row r="115" spans="1:17" x14ac:dyDescent="0.2">
      <c r="A115">
        <v>4</v>
      </c>
      <c r="B115" t="s">
        <v>13</v>
      </c>
      <c r="C115">
        <v>2</v>
      </c>
      <c r="D115">
        <v>639.62</v>
      </c>
      <c r="E115">
        <v>652.79</v>
      </c>
      <c r="F115">
        <f t="shared" si="15"/>
        <v>646.20499999999993</v>
      </c>
      <c r="G115">
        <v>30</v>
      </c>
      <c r="H115">
        <f t="shared" si="16"/>
        <v>4.6424896124294929E-2</v>
      </c>
      <c r="J115">
        <v>5</v>
      </c>
      <c r="K115" t="s">
        <v>12</v>
      </c>
      <c r="L115">
        <v>1</v>
      </c>
      <c r="M115">
        <v>790.03</v>
      </c>
      <c r="N115">
        <v>766.59</v>
      </c>
      <c r="O115">
        <f t="shared" si="13"/>
        <v>778.31</v>
      </c>
      <c r="P115">
        <v>80</v>
      </c>
      <c r="Q115">
        <f t="shared" si="19"/>
        <v>0.10278680731328135</v>
      </c>
    </row>
    <row r="116" spans="1:17" x14ac:dyDescent="0.2">
      <c r="A116">
        <v>4</v>
      </c>
      <c r="B116" t="s">
        <v>13</v>
      </c>
      <c r="C116">
        <v>1</v>
      </c>
      <c r="D116">
        <v>874.74</v>
      </c>
      <c r="E116">
        <v>878.22</v>
      </c>
      <c r="F116">
        <f t="shared" si="15"/>
        <v>876.48</v>
      </c>
      <c r="G116">
        <v>34</v>
      </c>
      <c r="H116">
        <f t="shared" si="16"/>
        <v>3.8791529755385176E-2</v>
      </c>
      <c r="J116">
        <v>5</v>
      </c>
      <c r="K116" t="s">
        <v>12</v>
      </c>
      <c r="L116">
        <v>2</v>
      </c>
      <c r="M116">
        <v>754.47</v>
      </c>
      <c r="N116">
        <v>664.38</v>
      </c>
      <c r="O116">
        <f t="shared" si="13"/>
        <v>709.42499999999995</v>
      </c>
      <c r="P116">
        <v>56</v>
      </c>
      <c r="Q116">
        <f t="shared" si="19"/>
        <v>7.8937167424322524E-2</v>
      </c>
    </row>
    <row r="117" spans="1:17" x14ac:dyDescent="0.2">
      <c r="A117">
        <v>4</v>
      </c>
      <c r="B117" t="s">
        <v>13</v>
      </c>
      <c r="C117">
        <v>1</v>
      </c>
      <c r="D117">
        <v>992.04</v>
      </c>
      <c r="E117">
        <v>995.01</v>
      </c>
      <c r="F117">
        <f t="shared" si="15"/>
        <v>993.52499999999998</v>
      </c>
      <c r="G117">
        <v>49</v>
      </c>
      <c r="H117">
        <f t="shared" si="16"/>
        <v>4.9319342744269141E-2</v>
      </c>
      <c r="J117">
        <v>5</v>
      </c>
      <c r="K117" t="s">
        <v>12</v>
      </c>
      <c r="L117">
        <v>1</v>
      </c>
      <c r="M117">
        <v>574</v>
      </c>
      <c r="N117">
        <v>524</v>
      </c>
      <c r="O117">
        <f t="shared" si="13"/>
        <v>549</v>
      </c>
      <c r="P117">
        <v>35</v>
      </c>
      <c r="Q117">
        <f t="shared" si="19"/>
        <v>6.3752276867030971E-2</v>
      </c>
    </row>
    <row r="118" spans="1:17" x14ac:dyDescent="0.2">
      <c r="A118">
        <v>4</v>
      </c>
      <c r="B118" t="s">
        <v>13</v>
      </c>
      <c r="C118">
        <v>2</v>
      </c>
      <c r="D118">
        <v>782.71</v>
      </c>
      <c r="E118">
        <v>798.31</v>
      </c>
      <c r="F118">
        <f t="shared" si="15"/>
        <v>790.51</v>
      </c>
      <c r="G118">
        <v>24</v>
      </c>
      <c r="H118">
        <f t="shared" si="16"/>
        <v>3.0360147246714146E-2</v>
      </c>
      <c r="J118">
        <v>5</v>
      </c>
      <c r="K118" t="s">
        <v>12</v>
      </c>
      <c r="L118">
        <v>2</v>
      </c>
      <c r="M118">
        <v>386.77</v>
      </c>
      <c r="N118">
        <v>418.15</v>
      </c>
      <c r="O118">
        <f t="shared" si="13"/>
        <v>402.46</v>
      </c>
      <c r="P118">
        <v>46</v>
      </c>
      <c r="Q118">
        <f t="shared" si="19"/>
        <v>0.11429707300104358</v>
      </c>
    </row>
    <row r="119" spans="1:17" x14ac:dyDescent="0.2">
      <c r="A119">
        <v>4</v>
      </c>
      <c r="B119" t="s">
        <v>13</v>
      </c>
      <c r="C119">
        <v>1</v>
      </c>
      <c r="D119">
        <v>749.01</v>
      </c>
      <c r="E119">
        <v>752.34</v>
      </c>
      <c r="F119">
        <f t="shared" si="15"/>
        <v>750.67499999999995</v>
      </c>
      <c r="G119">
        <v>44</v>
      </c>
      <c r="H119">
        <f t="shared" si="16"/>
        <v>5.8613914143937129E-2</v>
      </c>
      <c r="J119">
        <v>5</v>
      </c>
      <c r="K119" t="s">
        <v>12</v>
      </c>
      <c r="L119">
        <v>1</v>
      </c>
      <c r="M119">
        <v>869.7</v>
      </c>
      <c r="N119">
        <v>842.28</v>
      </c>
      <c r="O119">
        <f t="shared" si="13"/>
        <v>855.99</v>
      </c>
      <c r="P119">
        <v>47</v>
      </c>
      <c r="Q119">
        <f t="shared" si="19"/>
        <v>5.4907183495134286E-2</v>
      </c>
    </row>
    <row r="120" spans="1:17" x14ac:dyDescent="0.2">
      <c r="A120">
        <v>4</v>
      </c>
      <c r="B120" t="s">
        <v>13</v>
      </c>
      <c r="C120">
        <v>1</v>
      </c>
      <c r="D120">
        <v>473.72</v>
      </c>
      <c r="E120">
        <v>467.29</v>
      </c>
      <c r="F120">
        <f t="shared" si="15"/>
        <v>470.505</v>
      </c>
      <c r="G120">
        <v>22</v>
      </c>
      <c r="H120">
        <f t="shared" si="16"/>
        <v>4.6758270369071528E-2</v>
      </c>
      <c r="J120">
        <v>5</v>
      </c>
      <c r="K120" t="s">
        <v>12</v>
      </c>
      <c r="L120">
        <v>2</v>
      </c>
      <c r="M120">
        <v>845.14</v>
      </c>
      <c r="N120">
        <v>782.34</v>
      </c>
      <c r="O120">
        <f t="shared" si="13"/>
        <v>813.74</v>
      </c>
      <c r="P120">
        <v>37</v>
      </c>
      <c r="Q120">
        <f t="shared" si="19"/>
        <v>4.5469068744316367E-2</v>
      </c>
    </row>
    <row r="121" spans="1:17" x14ac:dyDescent="0.2">
      <c r="A121">
        <v>4</v>
      </c>
      <c r="B121" t="s">
        <v>13</v>
      </c>
      <c r="C121">
        <v>2</v>
      </c>
      <c r="D121">
        <v>711.96</v>
      </c>
      <c r="E121">
        <v>740.92</v>
      </c>
      <c r="F121">
        <f t="shared" si="15"/>
        <v>726.44</v>
      </c>
      <c r="G121">
        <v>35</v>
      </c>
      <c r="H121">
        <f t="shared" si="16"/>
        <v>4.8180166290402504E-2</v>
      </c>
      <c r="N121" t="s">
        <v>18</v>
      </c>
      <c r="O121">
        <f>AVERAGE(O101:O120)</f>
        <v>723.57449999999983</v>
      </c>
      <c r="P121">
        <f>AVERAGE(P101:P120)</f>
        <v>47.1</v>
      </c>
      <c r="Q121">
        <f>AVERAGE(Q101:Q120)</f>
        <v>6.6282016530990931E-2</v>
      </c>
    </row>
    <row r="122" spans="1:17" x14ac:dyDescent="0.2">
      <c r="A122">
        <v>4</v>
      </c>
      <c r="B122" t="s">
        <v>13</v>
      </c>
      <c r="C122">
        <v>1</v>
      </c>
      <c r="D122">
        <v>704.19</v>
      </c>
      <c r="E122">
        <v>734.49</v>
      </c>
      <c r="F122">
        <f t="shared" si="15"/>
        <v>719.34</v>
      </c>
      <c r="G122">
        <v>46</v>
      </c>
      <c r="H122">
        <f t="shared" si="16"/>
        <v>6.3947507437373138E-2</v>
      </c>
    </row>
    <row r="123" spans="1:17" x14ac:dyDescent="0.2">
      <c r="A123">
        <v>4</v>
      </c>
      <c r="B123" t="s">
        <v>13</v>
      </c>
      <c r="C123">
        <v>2</v>
      </c>
      <c r="D123">
        <v>975.19</v>
      </c>
      <c r="E123">
        <v>991.44</v>
      </c>
      <c r="F123">
        <f t="shared" si="15"/>
        <v>983.31500000000005</v>
      </c>
      <c r="G123">
        <v>52</v>
      </c>
      <c r="H123">
        <f t="shared" si="16"/>
        <v>5.2882341874170534E-2</v>
      </c>
    </row>
    <row r="124" spans="1:17" x14ac:dyDescent="0.2">
      <c r="A124">
        <v>4</v>
      </c>
      <c r="B124" t="s">
        <v>13</v>
      </c>
      <c r="C124">
        <v>1</v>
      </c>
      <c r="D124">
        <v>707.9</v>
      </c>
      <c r="E124">
        <v>746.9</v>
      </c>
      <c r="F124">
        <f t="shared" si="15"/>
        <v>727.4</v>
      </c>
      <c r="G124">
        <v>23</v>
      </c>
      <c r="H124">
        <f t="shared" si="16"/>
        <v>3.1619466593346163E-2</v>
      </c>
    </row>
    <row r="125" spans="1:17" x14ac:dyDescent="0.2">
      <c r="A125">
        <v>4</v>
      </c>
      <c r="B125" t="s">
        <v>13</v>
      </c>
      <c r="C125">
        <v>2</v>
      </c>
      <c r="D125">
        <v>768.18</v>
      </c>
      <c r="E125">
        <v>797.1</v>
      </c>
      <c r="F125">
        <f t="shared" si="15"/>
        <v>782.64</v>
      </c>
      <c r="G125">
        <v>49</v>
      </c>
      <c r="H125">
        <f t="shared" si="16"/>
        <v>6.2608606766840436E-2</v>
      </c>
    </row>
    <row r="126" spans="1:17" x14ac:dyDescent="0.2">
      <c r="A126">
        <v>4</v>
      </c>
      <c r="B126" t="s">
        <v>13</v>
      </c>
      <c r="C126">
        <v>1</v>
      </c>
      <c r="D126">
        <v>535.08000000000004</v>
      </c>
      <c r="E126">
        <v>580.17999999999995</v>
      </c>
      <c r="F126">
        <f t="shared" si="15"/>
        <v>557.63</v>
      </c>
      <c r="G126">
        <v>37</v>
      </c>
      <c r="H126">
        <f t="shared" si="16"/>
        <v>6.6352240733102599E-2</v>
      </c>
    </row>
    <row r="127" spans="1:17" x14ac:dyDescent="0.2">
      <c r="A127">
        <v>4</v>
      </c>
      <c r="B127" t="s">
        <v>13</v>
      </c>
      <c r="C127">
        <v>2</v>
      </c>
      <c r="D127">
        <v>644</v>
      </c>
      <c r="E127">
        <v>691.85</v>
      </c>
      <c r="F127">
        <f t="shared" si="15"/>
        <v>667.92499999999995</v>
      </c>
      <c r="G127">
        <v>31</v>
      </c>
      <c r="H127">
        <f t="shared" si="16"/>
        <v>4.6412396601414829E-2</v>
      </c>
    </row>
    <row r="128" spans="1:17" x14ac:dyDescent="0.2">
      <c r="A128">
        <v>4</v>
      </c>
      <c r="B128" t="s">
        <v>13</v>
      </c>
      <c r="C128">
        <v>1</v>
      </c>
      <c r="D128">
        <v>905.47</v>
      </c>
      <c r="E128">
        <v>932.38</v>
      </c>
      <c r="F128">
        <f t="shared" si="15"/>
        <v>918.92499999999995</v>
      </c>
      <c r="G128">
        <v>45</v>
      </c>
      <c r="H128">
        <f t="shared" si="16"/>
        <v>4.8970264167369486E-2</v>
      </c>
    </row>
    <row r="129" spans="1:8" x14ac:dyDescent="0.2">
      <c r="A129">
        <v>4</v>
      </c>
      <c r="B129" t="s">
        <v>13</v>
      </c>
      <c r="C129">
        <v>2</v>
      </c>
      <c r="D129">
        <v>559.71</v>
      </c>
      <c r="E129">
        <v>578.9</v>
      </c>
      <c r="F129">
        <f t="shared" si="15"/>
        <v>569.30500000000006</v>
      </c>
      <c r="G129">
        <v>19</v>
      </c>
      <c r="H129">
        <f t="shared" si="16"/>
        <v>3.3374026224958497E-2</v>
      </c>
    </row>
    <row r="130" spans="1:8" x14ac:dyDescent="0.2">
      <c r="E130" t="s">
        <v>18</v>
      </c>
      <c r="F130">
        <f>AVERAGE(F100:F129)</f>
        <v>726.69599999999991</v>
      </c>
      <c r="G130">
        <f t="shared" ref="G130:H130" si="20">AVERAGE(G100:G129)</f>
        <v>29.133333333333333</v>
      </c>
      <c r="H130">
        <f t="shared" si="20"/>
        <v>3.8825227905789302E-2</v>
      </c>
    </row>
    <row r="134" spans="1:8" x14ac:dyDescent="0.2">
      <c r="A134">
        <v>5</v>
      </c>
      <c r="B134" t="s">
        <v>13</v>
      </c>
      <c r="C134">
        <v>1</v>
      </c>
      <c r="D134">
        <v>499.71</v>
      </c>
      <c r="E134">
        <v>530.19000000000005</v>
      </c>
      <c r="F134">
        <f t="shared" si="15"/>
        <v>514.95000000000005</v>
      </c>
      <c r="G134">
        <v>11</v>
      </c>
      <c r="H134">
        <f t="shared" si="16"/>
        <v>2.1361297213321681E-2</v>
      </c>
    </row>
    <row r="135" spans="1:8" x14ac:dyDescent="0.2">
      <c r="A135">
        <v>5</v>
      </c>
      <c r="B135" t="s">
        <v>13</v>
      </c>
      <c r="C135">
        <v>2</v>
      </c>
      <c r="D135">
        <v>920.1</v>
      </c>
      <c r="E135">
        <v>922.75</v>
      </c>
      <c r="F135">
        <f t="shared" si="15"/>
        <v>921.42499999999995</v>
      </c>
      <c r="G135">
        <v>37</v>
      </c>
      <c r="H135">
        <f t="shared" si="16"/>
        <v>4.0155194399978299E-2</v>
      </c>
    </row>
    <row r="136" spans="1:8" x14ac:dyDescent="0.2">
      <c r="A136">
        <v>5</v>
      </c>
      <c r="B136" t="s">
        <v>13</v>
      </c>
      <c r="C136">
        <v>3</v>
      </c>
      <c r="D136">
        <v>638.47</v>
      </c>
      <c r="E136">
        <v>651.27</v>
      </c>
      <c r="F136">
        <f t="shared" si="15"/>
        <v>644.87</v>
      </c>
      <c r="G136">
        <v>21</v>
      </c>
      <c r="H136">
        <f t="shared" si="16"/>
        <v>3.2564702963387968E-2</v>
      </c>
    </row>
    <row r="137" spans="1:8" x14ac:dyDescent="0.2">
      <c r="A137">
        <v>5</v>
      </c>
      <c r="B137" t="s">
        <v>13</v>
      </c>
      <c r="C137">
        <v>1</v>
      </c>
      <c r="D137">
        <v>429.12</v>
      </c>
      <c r="E137">
        <v>464.4</v>
      </c>
      <c r="F137">
        <f t="shared" si="15"/>
        <v>446.76</v>
      </c>
      <c r="G137">
        <v>13</v>
      </c>
      <c r="H137">
        <f t="shared" si="16"/>
        <v>2.9098397349807504E-2</v>
      </c>
    </row>
    <row r="138" spans="1:8" x14ac:dyDescent="0.2">
      <c r="A138">
        <v>5</v>
      </c>
      <c r="B138" t="s">
        <v>13</v>
      </c>
      <c r="C138">
        <v>2</v>
      </c>
      <c r="D138">
        <v>631.20000000000005</v>
      </c>
      <c r="E138">
        <v>655.68</v>
      </c>
      <c r="F138">
        <f t="shared" si="15"/>
        <v>643.44000000000005</v>
      </c>
      <c r="G138">
        <v>10</v>
      </c>
      <c r="H138">
        <f t="shared" si="16"/>
        <v>1.5541464627626506E-2</v>
      </c>
    </row>
    <row r="139" spans="1:8" x14ac:dyDescent="0.2">
      <c r="A139">
        <v>5</v>
      </c>
      <c r="B139" t="s">
        <v>13</v>
      </c>
      <c r="C139">
        <v>3</v>
      </c>
      <c r="D139">
        <v>528.1</v>
      </c>
      <c r="E139">
        <v>526.78</v>
      </c>
      <c r="F139">
        <f t="shared" si="15"/>
        <v>527.44000000000005</v>
      </c>
      <c r="G139">
        <v>13</v>
      </c>
      <c r="H139">
        <f t="shared" si="16"/>
        <v>2.4647353253450625E-2</v>
      </c>
    </row>
    <row r="140" spans="1:8" x14ac:dyDescent="0.2">
      <c r="A140">
        <v>5</v>
      </c>
      <c r="B140" t="s">
        <v>13</v>
      </c>
      <c r="C140">
        <v>1</v>
      </c>
      <c r="D140">
        <v>573.29</v>
      </c>
      <c r="E140">
        <v>579.45000000000005</v>
      </c>
      <c r="F140">
        <f t="shared" si="15"/>
        <v>576.37</v>
      </c>
      <c r="G140">
        <v>12</v>
      </c>
      <c r="H140">
        <f t="shared" si="16"/>
        <v>2.0819959401079169E-2</v>
      </c>
    </row>
    <row r="141" spans="1:8" x14ac:dyDescent="0.2">
      <c r="A141">
        <v>5</v>
      </c>
      <c r="B141" t="s">
        <v>13</v>
      </c>
      <c r="C141">
        <v>2</v>
      </c>
      <c r="D141">
        <v>600.12</v>
      </c>
      <c r="E141">
        <v>619.80999999999995</v>
      </c>
      <c r="F141">
        <f t="shared" si="15"/>
        <v>609.96499999999992</v>
      </c>
      <c r="G141">
        <v>8</v>
      </c>
      <c r="H141">
        <f t="shared" si="16"/>
        <v>1.3115506627429444E-2</v>
      </c>
    </row>
    <row r="142" spans="1:8" x14ac:dyDescent="0.2">
      <c r="A142">
        <v>5</v>
      </c>
      <c r="B142" t="s">
        <v>13</v>
      </c>
      <c r="C142">
        <v>3</v>
      </c>
      <c r="D142">
        <v>551.21</v>
      </c>
      <c r="E142">
        <v>554.53</v>
      </c>
      <c r="F142">
        <f t="shared" si="15"/>
        <v>552.87</v>
      </c>
      <c r="G142">
        <v>18</v>
      </c>
      <c r="H142">
        <f t="shared" si="16"/>
        <v>3.2557382386456127E-2</v>
      </c>
    </row>
    <row r="143" spans="1:8" x14ac:dyDescent="0.2">
      <c r="A143">
        <v>5</v>
      </c>
      <c r="B143" t="s">
        <v>13</v>
      </c>
      <c r="C143">
        <v>1</v>
      </c>
      <c r="D143">
        <v>664.15</v>
      </c>
      <c r="E143">
        <v>693.13</v>
      </c>
      <c r="F143">
        <f t="shared" si="15"/>
        <v>678.64</v>
      </c>
      <c r="G143">
        <v>31</v>
      </c>
      <c r="H143">
        <f t="shared" si="16"/>
        <v>4.5679594483083813E-2</v>
      </c>
    </row>
    <row r="144" spans="1:8" x14ac:dyDescent="0.2">
      <c r="A144">
        <v>5</v>
      </c>
      <c r="B144" t="s">
        <v>13</v>
      </c>
      <c r="C144">
        <v>2</v>
      </c>
      <c r="D144">
        <v>719.1</v>
      </c>
      <c r="E144">
        <v>732.23</v>
      </c>
      <c r="F144">
        <f t="shared" si="15"/>
        <v>725.66499999999996</v>
      </c>
      <c r="G144">
        <v>24</v>
      </c>
      <c r="H144">
        <f t="shared" si="16"/>
        <v>3.3073112248764927E-2</v>
      </c>
    </row>
    <row r="145" spans="1:8" x14ac:dyDescent="0.2">
      <c r="A145">
        <v>5</v>
      </c>
      <c r="B145" t="s">
        <v>13</v>
      </c>
      <c r="C145">
        <v>1</v>
      </c>
      <c r="D145">
        <v>708.24</v>
      </c>
      <c r="E145">
        <v>735.34</v>
      </c>
      <c r="F145">
        <f t="shared" si="15"/>
        <v>721.79</v>
      </c>
      <c r="G145">
        <v>43</v>
      </c>
      <c r="H145">
        <f t="shared" si="16"/>
        <v>5.9574114354590674E-2</v>
      </c>
    </row>
    <row r="146" spans="1:8" x14ac:dyDescent="0.2">
      <c r="A146">
        <v>5</v>
      </c>
      <c r="B146" t="s">
        <v>13</v>
      </c>
      <c r="C146">
        <v>2</v>
      </c>
      <c r="D146">
        <v>590.26</v>
      </c>
      <c r="E146">
        <v>587.98</v>
      </c>
      <c r="F146">
        <f t="shared" si="15"/>
        <v>589.12</v>
      </c>
      <c r="G146">
        <v>27</v>
      </c>
      <c r="H146">
        <f t="shared" si="16"/>
        <v>4.5831070070613794E-2</v>
      </c>
    </row>
    <row r="147" spans="1:8" x14ac:dyDescent="0.2">
      <c r="A147">
        <v>5</v>
      </c>
      <c r="B147" t="s">
        <v>13</v>
      </c>
      <c r="C147">
        <v>3</v>
      </c>
      <c r="D147">
        <v>732.31</v>
      </c>
      <c r="E147">
        <v>730.37</v>
      </c>
      <c r="F147">
        <f>(D147+E147)/2</f>
        <v>731.33999999999992</v>
      </c>
      <c r="G147">
        <v>17</v>
      </c>
      <c r="H147">
        <f t="shared" si="16"/>
        <v>2.3245002324500236E-2</v>
      </c>
    </row>
    <row r="148" spans="1:8" x14ac:dyDescent="0.2">
      <c r="A148">
        <v>5</v>
      </c>
      <c r="B148" t="s">
        <v>13</v>
      </c>
      <c r="C148">
        <v>1</v>
      </c>
      <c r="D148">
        <v>669.61</v>
      </c>
      <c r="E148">
        <v>685.55</v>
      </c>
      <c r="F148">
        <f>(D148+E148)/2</f>
        <v>677.57999999999993</v>
      </c>
      <c r="G148">
        <v>30</v>
      </c>
      <c r="H148">
        <f t="shared" si="16"/>
        <v>4.4275214734791471E-2</v>
      </c>
    </row>
    <row r="149" spans="1:8" x14ac:dyDescent="0.2">
      <c r="A149">
        <v>5</v>
      </c>
      <c r="B149" t="s">
        <v>13</v>
      </c>
      <c r="C149">
        <v>2</v>
      </c>
      <c r="D149">
        <v>826.02</v>
      </c>
      <c r="E149">
        <v>838.91</v>
      </c>
      <c r="F149">
        <f t="shared" si="15"/>
        <v>832.46499999999992</v>
      </c>
      <c r="G149">
        <v>28</v>
      </c>
      <c r="H149">
        <f t="shared" si="16"/>
        <v>3.3635047719723955E-2</v>
      </c>
    </row>
    <row r="150" spans="1:8" x14ac:dyDescent="0.2">
      <c r="A150">
        <v>5</v>
      </c>
      <c r="B150" t="s">
        <v>13</v>
      </c>
      <c r="C150">
        <v>1</v>
      </c>
      <c r="D150">
        <v>505.4</v>
      </c>
      <c r="E150">
        <v>500.08</v>
      </c>
      <c r="F150">
        <f t="shared" si="15"/>
        <v>502.74</v>
      </c>
      <c r="G150">
        <v>31</v>
      </c>
      <c r="H150">
        <f t="shared" si="16"/>
        <v>6.1662091737279705E-2</v>
      </c>
    </row>
    <row r="151" spans="1:8" x14ac:dyDescent="0.2">
      <c r="A151">
        <v>5</v>
      </c>
      <c r="B151" t="s">
        <v>13</v>
      </c>
      <c r="C151">
        <v>2</v>
      </c>
      <c r="D151">
        <v>607.17999999999995</v>
      </c>
      <c r="E151">
        <v>617.03</v>
      </c>
      <c r="F151">
        <f t="shared" si="15"/>
        <v>612.10500000000002</v>
      </c>
      <c r="G151">
        <v>21</v>
      </c>
      <c r="H151">
        <f t="shared" si="16"/>
        <v>3.4307839341289482E-2</v>
      </c>
    </row>
    <row r="152" spans="1:8" x14ac:dyDescent="0.2">
      <c r="A152">
        <v>5</v>
      </c>
      <c r="B152" t="s">
        <v>13</v>
      </c>
      <c r="C152">
        <v>3</v>
      </c>
      <c r="D152">
        <v>530.48</v>
      </c>
      <c r="E152">
        <v>534.17999999999995</v>
      </c>
      <c r="F152">
        <f t="shared" si="15"/>
        <v>532.32999999999993</v>
      </c>
      <c r="G152">
        <v>15</v>
      </c>
      <c r="H152">
        <f t="shared" si="16"/>
        <v>2.8178009881088803E-2</v>
      </c>
    </row>
    <row r="153" spans="1:8" x14ac:dyDescent="0.2">
      <c r="A153">
        <v>5</v>
      </c>
      <c r="B153" t="s">
        <v>13</v>
      </c>
      <c r="C153">
        <v>1</v>
      </c>
      <c r="D153">
        <v>949.67</v>
      </c>
      <c r="E153">
        <v>976.63</v>
      </c>
      <c r="F153">
        <f t="shared" si="15"/>
        <v>963.15</v>
      </c>
      <c r="G153">
        <v>34</v>
      </c>
      <c r="H153">
        <f t="shared" si="16"/>
        <v>3.5300835799200542E-2</v>
      </c>
    </row>
    <row r="154" spans="1:8" x14ac:dyDescent="0.2">
      <c r="A154">
        <v>5</v>
      </c>
      <c r="B154" t="s">
        <v>13</v>
      </c>
      <c r="C154">
        <v>2</v>
      </c>
      <c r="D154">
        <v>840.53</v>
      </c>
      <c r="E154">
        <v>852.34</v>
      </c>
      <c r="F154">
        <f t="shared" si="15"/>
        <v>846.43499999999995</v>
      </c>
      <c r="G154">
        <v>33</v>
      </c>
      <c r="H154">
        <f t="shared" si="16"/>
        <v>3.8987045668007585E-2</v>
      </c>
    </row>
    <row r="155" spans="1:8" x14ac:dyDescent="0.2">
      <c r="A155">
        <v>5</v>
      </c>
      <c r="B155" t="s">
        <v>13</v>
      </c>
      <c r="C155">
        <v>1</v>
      </c>
      <c r="D155">
        <v>952.2</v>
      </c>
      <c r="E155">
        <v>988.8</v>
      </c>
      <c r="F155">
        <f t="shared" si="15"/>
        <v>970.5</v>
      </c>
      <c r="G155">
        <v>53</v>
      </c>
      <c r="H155">
        <f t="shared" si="16"/>
        <v>5.4611025244719218E-2</v>
      </c>
    </row>
    <row r="156" spans="1:8" x14ac:dyDescent="0.2">
      <c r="A156">
        <v>5</v>
      </c>
      <c r="B156" t="s">
        <v>13</v>
      </c>
      <c r="C156">
        <v>2</v>
      </c>
      <c r="D156">
        <v>1011.14</v>
      </c>
      <c r="E156">
        <v>1012.43</v>
      </c>
      <c r="F156">
        <f t="shared" si="15"/>
        <v>1011.785</v>
      </c>
      <c r="G156">
        <v>55</v>
      </c>
      <c r="H156">
        <f t="shared" si="16"/>
        <v>5.4359374768354937E-2</v>
      </c>
    </row>
    <row r="157" spans="1:8" x14ac:dyDescent="0.2">
      <c r="A157">
        <v>5</v>
      </c>
      <c r="B157" t="s">
        <v>13</v>
      </c>
      <c r="C157">
        <v>1</v>
      </c>
      <c r="D157">
        <v>860.59</v>
      </c>
      <c r="E157">
        <v>879.34</v>
      </c>
      <c r="F157">
        <f t="shared" si="15"/>
        <v>869.96500000000003</v>
      </c>
      <c r="G157">
        <v>45</v>
      </c>
      <c r="H157">
        <f t="shared" si="16"/>
        <v>5.1726218870874113E-2</v>
      </c>
    </row>
    <row r="158" spans="1:8" x14ac:dyDescent="0.2">
      <c r="A158">
        <v>5</v>
      </c>
      <c r="B158" t="s">
        <v>13</v>
      </c>
      <c r="C158">
        <v>2</v>
      </c>
      <c r="D158">
        <v>795.77</v>
      </c>
      <c r="E158">
        <v>814.96</v>
      </c>
      <c r="F158">
        <f t="shared" si="15"/>
        <v>805.36500000000001</v>
      </c>
      <c r="G158">
        <v>32</v>
      </c>
      <c r="H158">
        <f t="shared" si="16"/>
        <v>3.9733536967710294E-2</v>
      </c>
    </row>
    <row r="159" spans="1:8" x14ac:dyDescent="0.2">
      <c r="A159">
        <v>5</v>
      </c>
      <c r="B159" t="s">
        <v>13</v>
      </c>
      <c r="C159">
        <v>1</v>
      </c>
      <c r="D159">
        <v>853</v>
      </c>
      <c r="E159">
        <v>831.99</v>
      </c>
      <c r="F159">
        <f t="shared" si="15"/>
        <v>842.495</v>
      </c>
      <c r="G159">
        <v>27</v>
      </c>
      <c r="H159">
        <f t="shared" si="16"/>
        <v>3.2047667938682127E-2</v>
      </c>
    </row>
    <row r="160" spans="1:8" x14ac:dyDescent="0.2">
      <c r="A160">
        <v>5</v>
      </c>
      <c r="B160" t="s">
        <v>13</v>
      </c>
      <c r="C160">
        <v>1</v>
      </c>
      <c r="D160">
        <v>679.98</v>
      </c>
      <c r="E160">
        <v>679.3</v>
      </c>
      <c r="F160">
        <f t="shared" si="15"/>
        <v>679.64</v>
      </c>
      <c r="G160">
        <v>30</v>
      </c>
      <c r="H160">
        <f t="shared" si="16"/>
        <v>4.4141015831911011E-2</v>
      </c>
    </row>
    <row r="161" spans="1:8" x14ac:dyDescent="0.2">
      <c r="A161">
        <v>5</v>
      </c>
      <c r="B161" t="s">
        <v>13</v>
      </c>
      <c r="C161">
        <v>2</v>
      </c>
      <c r="D161">
        <v>423.29</v>
      </c>
      <c r="E161">
        <v>427.86</v>
      </c>
      <c r="F161">
        <f t="shared" si="15"/>
        <v>425.57500000000005</v>
      </c>
      <c r="G161">
        <v>13</v>
      </c>
      <c r="H161">
        <f t="shared" si="16"/>
        <v>3.0546907125653524E-2</v>
      </c>
    </row>
    <row r="162" spans="1:8" x14ac:dyDescent="0.2">
      <c r="A162">
        <v>5</v>
      </c>
      <c r="B162" t="s">
        <v>13</v>
      </c>
      <c r="C162">
        <v>1</v>
      </c>
      <c r="D162">
        <v>503.34</v>
      </c>
      <c r="E162">
        <v>516.61</v>
      </c>
      <c r="F162">
        <f t="shared" si="15"/>
        <v>509.97500000000002</v>
      </c>
      <c r="G162">
        <v>30</v>
      </c>
      <c r="H162">
        <f t="shared" si="16"/>
        <v>5.8826413059463699E-2</v>
      </c>
    </row>
    <row r="163" spans="1:8" x14ac:dyDescent="0.2">
      <c r="A163">
        <v>5</v>
      </c>
      <c r="B163" t="s">
        <v>13</v>
      </c>
      <c r="C163">
        <v>2</v>
      </c>
      <c r="D163">
        <v>789.22</v>
      </c>
      <c r="E163">
        <v>792.23</v>
      </c>
      <c r="F163">
        <f t="shared" si="15"/>
        <v>790.72500000000002</v>
      </c>
      <c r="G163">
        <v>29</v>
      </c>
      <c r="H163">
        <f t="shared" si="16"/>
        <v>3.6675203136362196E-2</v>
      </c>
    </row>
    <row r="164" spans="1:8" x14ac:dyDescent="0.2">
      <c r="E164" t="s">
        <v>18</v>
      </c>
      <c r="F164">
        <f>AVERAGE(F134:F163)</f>
        <v>691.91583333333313</v>
      </c>
      <c r="G164">
        <f>AVERAGE(G134:G163)</f>
        <v>26.366666666666667</v>
      </c>
      <c r="H164">
        <f>AVERAGE(H134:H163)</f>
        <v>3.72092533176401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010F3-37DC-7547-907F-FEF9E8CF15D5}">
  <dimension ref="A1:AM163"/>
  <sheetViews>
    <sheetView zoomScale="56" workbookViewId="0">
      <selection activeCell="AB16" sqref="AB16"/>
    </sheetView>
  </sheetViews>
  <sheetFormatPr baseColWidth="10" defaultRowHeight="16" x14ac:dyDescent="0.2"/>
  <sheetData>
    <row r="1" spans="1:39" ht="8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1" t="s">
        <v>0</v>
      </c>
      <c r="O1" s="1" t="s">
        <v>1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x14ac:dyDescent="0.2">
      <c r="A2">
        <v>1</v>
      </c>
      <c r="B2" t="s">
        <v>13</v>
      </c>
      <c r="C2">
        <v>1</v>
      </c>
      <c r="D2">
        <f t="shared" ref="D2:D37" si="0">E2+F2+G2+H2</f>
        <v>19</v>
      </c>
      <c r="E2">
        <v>3</v>
      </c>
      <c r="F2">
        <v>8</v>
      </c>
      <c r="G2">
        <v>8</v>
      </c>
      <c r="H2">
        <v>0</v>
      </c>
      <c r="I2">
        <f>E2/D2*100</f>
        <v>15.789473684210526</v>
      </c>
      <c r="J2">
        <f>F2/D2*100</f>
        <v>42.105263157894733</v>
      </c>
      <c r="K2">
        <f>G2/D2*100</f>
        <v>42.105263157894733</v>
      </c>
      <c r="L2">
        <f>H2/D2*100</f>
        <v>0</v>
      </c>
      <c r="N2">
        <v>1</v>
      </c>
      <c r="O2" t="s">
        <v>12</v>
      </c>
      <c r="P2">
        <v>1</v>
      </c>
      <c r="Q2">
        <f>R2+S2+T2+U2</f>
        <v>50</v>
      </c>
      <c r="R2">
        <v>19</v>
      </c>
      <c r="S2">
        <v>10</v>
      </c>
      <c r="T2">
        <v>17</v>
      </c>
      <c r="U2">
        <v>4</v>
      </c>
      <c r="V2">
        <f>R2/Q2*100</f>
        <v>38</v>
      </c>
      <c r="W2">
        <f>S2/Q2*100</f>
        <v>20</v>
      </c>
      <c r="X2">
        <f>T2/Q2*100</f>
        <v>34</v>
      </c>
      <c r="Y2">
        <f>U2/Q2*100</f>
        <v>8</v>
      </c>
    </row>
    <row r="3" spans="1:39" x14ac:dyDescent="0.2">
      <c r="A3">
        <v>1</v>
      </c>
      <c r="B3" t="s">
        <v>13</v>
      </c>
      <c r="C3">
        <v>2</v>
      </c>
      <c r="D3">
        <f t="shared" si="0"/>
        <v>25</v>
      </c>
      <c r="E3">
        <v>6</v>
      </c>
      <c r="F3">
        <v>7</v>
      </c>
      <c r="G3">
        <v>12</v>
      </c>
      <c r="H3">
        <v>0</v>
      </c>
      <c r="I3">
        <f t="shared" ref="I3:I37" si="1">E3/D3*100</f>
        <v>24</v>
      </c>
      <c r="J3">
        <f t="shared" ref="J3:J37" si="2">F3/D3*100</f>
        <v>28.000000000000004</v>
      </c>
      <c r="K3">
        <f t="shared" ref="K3:K37" si="3">G3/D3*100</f>
        <v>48</v>
      </c>
      <c r="L3">
        <f t="shared" ref="L3:L37" si="4">H3/D3*100</f>
        <v>0</v>
      </c>
      <c r="N3">
        <v>1</v>
      </c>
      <c r="O3" t="s">
        <v>12</v>
      </c>
      <c r="P3">
        <v>1</v>
      </c>
      <c r="Q3">
        <f t="shared" ref="Q3:Q33" si="5">R3+S3+T3+U3</f>
        <v>56</v>
      </c>
      <c r="R3">
        <v>16</v>
      </c>
      <c r="S3">
        <v>10</v>
      </c>
      <c r="T3">
        <v>25</v>
      </c>
      <c r="U3">
        <v>5</v>
      </c>
      <c r="V3">
        <f t="shared" ref="V3:V33" si="6">R3/Q3*100</f>
        <v>28.571428571428569</v>
      </c>
      <c r="W3">
        <f t="shared" ref="W3:W33" si="7">S3/Q3*100</f>
        <v>17.857142857142858</v>
      </c>
      <c r="X3">
        <f t="shared" ref="X3:X33" si="8">T3/Q3*100</f>
        <v>44.642857142857146</v>
      </c>
      <c r="Y3">
        <f t="shared" ref="Y3:Y33" si="9">U3/Q3*100</f>
        <v>8.9285714285714288</v>
      </c>
    </row>
    <row r="4" spans="1:39" x14ac:dyDescent="0.2">
      <c r="A4">
        <v>1</v>
      </c>
      <c r="B4" t="s">
        <v>13</v>
      </c>
      <c r="C4">
        <v>3</v>
      </c>
      <c r="D4">
        <f t="shared" si="0"/>
        <v>19</v>
      </c>
      <c r="E4">
        <v>8</v>
      </c>
      <c r="F4">
        <v>5</v>
      </c>
      <c r="G4">
        <v>6</v>
      </c>
      <c r="H4">
        <v>0</v>
      </c>
      <c r="I4">
        <f t="shared" si="1"/>
        <v>42.105263157894733</v>
      </c>
      <c r="J4">
        <f t="shared" si="2"/>
        <v>26.315789473684209</v>
      </c>
      <c r="K4">
        <f t="shared" si="3"/>
        <v>31.578947368421051</v>
      </c>
      <c r="L4">
        <f t="shared" si="4"/>
        <v>0</v>
      </c>
      <c r="N4">
        <v>1</v>
      </c>
      <c r="O4" t="s">
        <v>12</v>
      </c>
      <c r="P4">
        <v>2</v>
      </c>
      <c r="Q4">
        <f t="shared" si="5"/>
        <v>61</v>
      </c>
      <c r="R4">
        <v>20</v>
      </c>
      <c r="S4">
        <v>21</v>
      </c>
      <c r="T4">
        <v>16</v>
      </c>
      <c r="U4">
        <v>4</v>
      </c>
      <c r="V4">
        <f t="shared" si="6"/>
        <v>32.786885245901637</v>
      </c>
      <c r="W4">
        <f t="shared" si="7"/>
        <v>34.42622950819672</v>
      </c>
      <c r="X4">
        <f t="shared" si="8"/>
        <v>26.229508196721312</v>
      </c>
      <c r="Y4">
        <f t="shared" si="9"/>
        <v>6.557377049180328</v>
      </c>
    </row>
    <row r="5" spans="1:39" x14ac:dyDescent="0.2">
      <c r="A5">
        <v>1</v>
      </c>
      <c r="B5" t="s">
        <v>13</v>
      </c>
      <c r="C5">
        <v>1</v>
      </c>
      <c r="D5">
        <f t="shared" si="0"/>
        <v>34</v>
      </c>
      <c r="E5">
        <v>5</v>
      </c>
      <c r="F5">
        <v>8</v>
      </c>
      <c r="G5">
        <v>17</v>
      </c>
      <c r="H5">
        <v>4</v>
      </c>
      <c r="I5">
        <f t="shared" si="1"/>
        <v>14.705882352941178</v>
      </c>
      <c r="J5">
        <f t="shared" si="2"/>
        <v>23.52941176470588</v>
      </c>
      <c r="K5">
        <f t="shared" si="3"/>
        <v>50</v>
      </c>
      <c r="L5">
        <f t="shared" si="4"/>
        <v>11.76470588235294</v>
      </c>
      <c r="N5">
        <v>1</v>
      </c>
      <c r="O5" t="s">
        <v>12</v>
      </c>
      <c r="P5">
        <v>1</v>
      </c>
      <c r="Q5">
        <f t="shared" si="5"/>
        <v>79</v>
      </c>
      <c r="R5">
        <v>14</v>
      </c>
      <c r="S5">
        <v>17</v>
      </c>
      <c r="T5">
        <v>43</v>
      </c>
      <c r="U5">
        <v>5</v>
      </c>
      <c r="V5">
        <f t="shared" si="6"/>
        <v>17.721518987341771</v>
      </c>
      <c r="W5">
        <f t="shared" si="7"/>
        <v>21.518987341772153</v>
      </c>
      <c r="X5">
        <f t="shared" si="8"/>
        <v>54.430379746835442</v>
      </c>
      <c r="Y5">
        <f t="shared" si="9"/>
        <v>6.3291139240506329</v>
      </c>
    </row>
    <row r="6" spans="1:39" x14ac:dyDescent="0.2">
      <c r="A6">
        <v>1</v>
      </c>
      <c r="B6" t="s">
        <v>13</v>
      </c>
      <c r="C6">
        <v>2</v>
      </c>
      <c r="D6">
        <f t="shared" si="0"/>
        <v>36</v>
      </c>
      <c r="E6">
        <v>6</v>
      </c>
      <c r="F6">
        <v>6</v>
      </c>
      <c r="G6">
        <v>23</v>
      </c>
      <c r="H6">
        <v>1</v>
      </c>
      <c r="I6">
        <f t="shared" si="1"/>
        <v>16.666666666666664</v>
      </c>
      <c r="J6">
        <f t="shared" si="2"/>
        <v>16.666666666666664</v>
      </c>
      <c r="K6">
        <f t="shared" si="3"/>
        <v>63.888888888888886</v>
      </c>
      <c r="L6">
        <f t="shared" si="4"/>
        <v>2.7777777777777777</v>
      </c>
      <c r="N6">
        <v>1</v>
      </c>
      <c r="O6" t="s">
        <v>12</v>
      </c>
      <c r="P6">
        <v>2</v>
      </c>
      <c r="Q6">
        <f t="shared" si="5"/>
        <v>40</v>
      </c>
      <c r="R6">
        <v>11</v>
      </c>
      <c r="S6">
        <v>11</v>
      </c>
      <c r="T6">
        <v>14</v>
      </c>
      <c r="U6">
        <v>4</v>
      </c>
      <c r="V6">
        <f t="shared" si="6"/>
        <v>27.500000000000004</v>
      </c>
      <c r="W6">
        <f t="shared" si="7"/>
        <v>27.500000000000004</v>
      </c>
      <c r="X6">
        <f t="shared" si="8"/>
        <v>35</v>
      </c>
      <c r="Y6">
        <f t="shared" si="9"/>
        <v>10</v>
      </c>
    </row>
    <row r="7" spans="1:39" x14ac:dyDescent="0.2">
      <c r="A7">
        <v>1</v>
      </c>
      <c r="B7" t="s">
        <v>13</v>
      </c>
      <c r="C7">
        <v>1</v>
      </c>
      <c r="D7">
        <f t="shared" si="0"/>
        <v>21</v>
      </c>
      <c r="E7">
        <v>0</v>
      </c>
      <c r="F7">
        <v>9</v>
      </c>
      <c r="G7">
        <v>8</v>
      </c>
      <c r="H7">
        <v>4</v>
      </c>
      <c r="I7">
        <f t="shared" si="1"/>
        <v>0</v>
      </c>
      <c r="J7">
        <f t="shared" si="2"/>
        <v>42.857142857142854</v>
      </c>
      <c r="K7">
        <f t="shared" si="3"/>
        <v>38.095238095238095</v>
      </c>
      <c r="L7">
        <f t="shared" si="4"/>
        <v>19.047619047619047</v>
      </c>
      <c r="N7">
        <v>1</v>
      </c>
      <c r="O7" t="s">
        <v>12</v>
      </c>
      <c r="P7">
        <v>1</v>
      </c>
      <c r="Q7">
        <f t="shared" si="5"/>
        <v>75</v>
      </c>
      <c r="R7">
        <v>17</v>
      </c>
      <c r="S7">
        <v>11</v>
      </c>
      <c r="T7">
        <v>39</v>
      </c>
      <c r="U7">
        <v>8</v>
      </c>
      <c r="V7">
        <f t="shared" si="6"/>
        <v>22.666666666666664</v>
      </c>
      <c r="W7">
        <f t="shared" si="7"/>
        <v>14.666666666666666</v>
      </c>
      <c r="X7">
        <f t="shared" si="8"/>
        <v>52</v>
      </c>
      <c r="Y7">
        <f t="shared" si="9"/>
        <v>10.666666666666668</v>
      </c>
    </row>
    <row r="8" spans="1:39" x14ac:dyDescent="0.2">
      <c r="A8">
        <v>1</v>
      </c>
      <c r="B8" t="s">
        <v>13</v>
      </c>
      <c r="C8">
        <v>2</v>
      </c>
      <c r="D8">
        <f t="shared" si="0"/>
        <v>66</v>
      </c>
      <c r="E8">
        <v>8</v>
      </c>
      <c r="F8">
        <v>14</v>
      </c>
      <c r="G8">
        <v>38</v>
      </c>
      <c r="H8">
        <v>6</v>
      </c>
      <c r="I8">
        <f t="shared" si="1"/>
        <v>12.121212121212121</v>
      </c>
      <c r="J8">
        <f t="shared" si="2"/>
        <v>21.212121212121211</v>
      </c>
      <c r="K8">
        <f t="shared" si="3"/>
        <v>57.575757575757578</v>
      </c>
      <c r="L8">
        <f t="shared" si="4"/>
        <v>9.0909090909090917</v>
      </c>
      <c r="N8">
        <v>1</v>
      </c>
      <c r="O8" t="s">
        <v>12</v>
      </c>
      <c r="P8">
        <v>2</v>
      </c>
      <c r="Q8">
        <f t="shared" si="5"/>
        <v>51</v>
      </c>
      <c r="R8">
        <v>18</v>
      </c>
      <c r="S8">
        <v>11</v>
      </c>
      <c r="T8">
        <v>17</v>
      </c>
      <c r="U8">
        <v>5</v>
      </c>
      <c r="V8">
        <f t="shared" si="6"/>
        <v>35.294117647058826</v>
      </c>
      <c r="W8">
        <f t="shared" si="7"/>
        <v>21.568627450980394</v>
      </c>
      <c r="X8">
        <f t="shared" si="8"/>
        <v>33.333333333333329</v>
      </c>
      <c r="Y8">
        <f t="shared" si="9"/>
        <v>9.8039215686274517</v>
      </c>
    </row>
    <row r="9" spans="1:39" x14ac:dyDescent="0.2">
      <c r="A9">
        <v>1</v>
      </c>
      <c r="B9" t="s">
        <v>13</v>
      </c>
      <c r="C9">
        <v>3</v>
      </c>
      <c r="D9">
        <f t="shared" si="0"/>
        <v>32</v>
      </c>
      <c r="E9">
        <v>6</v>
      </c>
      <c r="F9">
        <v>7</v>
      </c>
      <c r="G9">
        <v>14</v>
      </c>
      <c r="H9">
        <v>5</v>
      </c>
      <c r="I9">
        <f t="shared" si="1"/>
        <v>18.75</v>
      </c>
      <c r="J9">
        <f t="shared" si="2"/>
        <v>21.875</v>
      </c>
      <c r="K9">
        <f t="shared" si="3"/>
        <v>43.75</v>
      </c>
      <c r="L9">
        <f t="shared" si="4"/>
        <v>15.625</v>
      </c>
      <c r="N9">
        <v>1</v>
      </c>
      <c r="O9" t="s">
        <v>12</v>
      </c>
      <c r="P9">
        <v>1</v>
      </c>
      <c r="Q9">
        <f t="shared" si="5"/>
        <v>54</v>
      </c>
      <c r="R9">
        <v>12</v>
      </c>
      <c r="S9">
        <v>11</v>
      </c>
      <c r="T9">
        <v>23</v>
      </c>
      <c r="U9">
        <v>8</v>
      </c>
      <c r="V9">
        <f t="shared" si="6"/>
        <v>22.222222222222221</v>
      </c>
      <c r="W9">
        <f t="shared" si="7"/>
        <v>20.37037037037037</v>
      </c>
      <c r="X9">
        <f t="shared" si="8"/>
        <v>42.592592592592595</v>
      </c>
      <c r="Y9">
        <f t="shared" si="9"/>
        <v>14.814814814814813</v>
      </c>
    </row>
    <row r="10" spans="1:39" x14ac:dyDescent="0.2">
      <c r="A10">
        <v>1</v>
      </c>
      <c r="B10" t="s">
        <v>13</v>
      </c>
      <c r="C10">
        <v>1</v>
      </c>
      <c r="D10">
        <f t="shared" si="0"/>
        <v>73</v>
      </c>
      <c r="E10">
        <v>17</v>
      </c>
      <c r="F10">
        <v>16</v>
      </c>
      <c r="G10">
        <v>32</v>
      </c>
      <c r="H10">
        <v>8</v>
      </c>
      <c r="I10">
        <f t="shared" si="1"/>
        <v>23.287671232876711</v>
      </c>
      <c r="J10">
        <f t="shared" si="2"/>
        <v>21.917808219178081</v>
      </c>
      <c r="K10">
        <f t="shared" si="3"/>
        <v>43.835616438356162</v>
      </c>
      <c r="L10">
        <f t="shared" si="4"/>
        <v>10.95890410958904</v>
      </c>
      <c r="N10">
        <v>1</v>
      </c>
      <c r="O10" t="s">
        <v>12</v>
      </c>
      <c r="P10">
        <v>2</v>
      </c>
      <c r="Q10">
        <f t="shared" si="5"/>
        <v>45</v>
      </c>
      <c r="R10">
        <v>11</v>
      </c>
      <c r="S10">
        <v>10</v>
      </c>
      <c r="T10">
        <v>17</v>
      </c>
      <c r="U10">
        <v>7</v>
      </c>
      <c r="V10">
        <f t="shared" si="6"/>
        <v>24.444444444444443</v>
      </c>
      <c r="W10">
        <f t="shared" si="7"/>
        <v>22.222222222222221</v>
      </c>
      <c r="X10">
        <f t="shared" si="8"/>
        <v>37.777777777777779</v>
      </c>
      <c r="Y10">
        <f t="shared" si="9"/>
        <v>15.555555555555555</v>
      </c>
    </row>
    <row r="11" spans="1:39" x14ac:dyDescent="0.2">
      <c r="A11">
        <v>1</v>
      </c>
      <c r="B11" t="s">
        <v>13</v>
      </c>
      <c r="C11">
        <v>1</v>
      </c>
      <c r="D11">
        <f t="shared" si="0"/>
        <v>16</v>
      </c>
      <c r="E11">
        <v>4</v>
      </c>
      <c r="F11">
        <v>4</v>
      </c>
      <c r="G11">
        <v>5</v>
      </c>
      <c r="H11">
        <v>3</v>
      </c>
      <c r="I11">
        <f t="shared" si="1"/>
        <v>25</v>
      </c>
      <c r="J11">
        <f t="shared" si="2"/>
        <v>25</v>
      </c>
      <c r="K11">
        <f t="shared" si="3"/>
        <v>31.25</v>
      </c>
      <c r="L11">
        <f t="shared" si="4"/>
        <v>18.75</v>
      </c>
      <c r="N11">
        <v>1</v>
      </c>
      <c r="O11" t="s">
        <v>12</v>
      </c>
      <c r="P11">
        <v>1</v>
      </c>
      <c r="Q11">
        <f t="shared" si="5"/>
        <v>27</v>
      </c>
      <c r="R11">
        <v>7</v>
      </c>
      <c r="S11">
        <v>8</v>
      </c>
      <c r="T11">
        <v>11</v>
      </c>
      <c r="U11">
        <v>1</v>
      </c>
      <c r="V11">
        <f t="shared" si="6"/>
        <v>25.925925925925924</v>
      </c>
      <c r="W11">
        <f t="shared" si="7"/>
        <v>29.629629629629626</v>
      </c>
      <c r="X11">
        <f t="shared" si="8"/>
        <v>40.74074074074074</v>
      </c>
      <c r="Y11">
        <f t="shared" si="9"/>
        <v>3.7037037037037033</v>
      </c>
    </row>
    <row r="12" spans="1:39" x14ac:dyDescent="0.2">
      <c r="A12">
        <v>1</v>
      </c>
      <c r="B12" t="s">
        <v>13</v>
      </c>
      <c r="C12">
        <v>2</v>
      </c>
      <c r="D12">
        <f t="shared" si="0"/>
        <v>18</v>
      </c>
      <c r="E12">
        <v>5</v>
      </c>
      <c r="F12">
        <v>5</v>
      </c>
      <c r="G12">
        <v>7</v>
      </c>
      <c r="H12">
        <v>1</v>
      </c>
      <c r="I12">
        <f t="shared" si="1"/>
        <v>27.777777777777779</v>
      </c>
      <c r="J12">
        <f t="shared" si="2"/>
        <v>27.777777777777779</v>
      </c>
      <c r="K12">
        <f t="shared" si="3"/>
        <v>38.888888888888893</v>
      </c>
      <c r="L12">
        <f t="shared" si="4"/>
        <v>5.5555555555555554</v>
      </c>
      <c r="N12">
        <v>1</v>
      </c>
      <c r="O12" t="s">
        <v>12</v>
      </c>
      <c r="P12">
        <v>2</v>
      </c>
      <c r="Q12">
        <f t="shared" si="5"/>
        <v>43</v>
      </c>
      <c r="R12">
        <v>12</v>
      </c>
      <c r="S12">
        <v>12</v>
      </c>
      <c r="T12">
        <v>14</v>
      </c>
      <c r="U12">
        <v>5</v>
      </c>
      <c r="V12">
        <f t="shared" si="6"/>
        <v>27.906976744186046</v>
      </c>
      <c r="W12">
        <f t="shared" si="7"/>
        <v>27.906976744186046</v>
      </c>
      <c r="X12">
        <f t="shared" si="8"/>
        <v>32.558139534883722</v>
      </c>
      <c r="Y12">
        <f t="shared" si="9"/>
        <v>11.627906976744185</v>
      </c>
    </row>
    <row r="13" spans="1:39" x14ac:dyDescent="0.2">
      <c r="A13">
        <v>1</v>
      </c>
      <c r="B13" t="s">
        <v>13</v>
      </c>
      <c r="C13">
        <v>3</v>
      </c>
      <c r="D13">
        <f t="shared" si="0"/>
        <v>22</v>
      </c>
      <c r="E13">
        <v>7</v>
      </c>
      <c r="F13">
        <v>7</v>
      </c>
      <c r="G13">
        <v>6</v>
      </c>
      <c r="H13">
        <v>2</v>
      </c>
      <c r="I13">
        <f t="shared" si="1"/>
        <v>31.818181818181817</v>
      </c>
      <c r="J13">
        <f t="shared" si="2"/>
        <v>31.818181818181817</v>
      </c>
      <c r="K13">
        <f t="shared" si="3"/>
        <v>27.27272727272727</v>
      </c>
      <c r="L13">
        <f t="shared" si="4"/>
        <v>9.0909090909090917</v>
      </c>
      <c r="N13">
        <v>1</v>
      </c>
      <c r="O13" t="s">
        <v>12</v>
      </c>
      <c r="P13">
        <v>3</v>
      </c>
      <c r="Q13">
        <f t="shared" si="5"/>
        <v>48</v>
      </c>
      <c r="R13">
        <v>14</v>
      </c>
      <c r="S13">
        <v>10</v>
      </c>
      <c r="T13">
        <v>17</v>
      </c>
      <c r="U13">
        <v>7</v>
      </c>
      <c r="V13">
        <f t="shared" si="6"/>
        <v>29.166666666666668</v>
      </c>
      <c r="W13">
        <f t="shared" si="7"/>
        <v>20.833333333333336</v>
      </c>
      <c r="X13">
        <f t="shared" si="8"/>
        <v>35.416666666666671</v>
      </c>
      <c r="Y13">
        <f t="shared" si="9"/>
        <v>14.583333333333334</v>
      </c>
    </row>
    <row r="14" spans="1:39" x14ac:dyDescent="0.2">
      <c r="A14">
        <v>1</v>
      </c>
      <c r="B14" t="s">
        <v>13</v>
      </c>
      <c r="C14">
        <v>4</v>
      </c>
      <c r="D14">
        <f t="shared" si="0"/>
        <v>39</v>
      </c>
      <c r="E14">
        <v>5</v>
      </c>
      <c r="F14">
        <v>13</v>
      </c>
      <c r="G14">
        <v>20</v>
      </c>
      <c r="H14">
        <v>1</v>
      </c>
      <c r="I14">
        <f t="shared" si="1"/>
        <v>12.820512820512819</v>
      </c>
      <c r="J14">
        <f t="shared" si="2"/>
        <v>33.333333333333329</v>
      </c>
      <c r="K14">
        <f t="shared" si="3"/>
        <v>51.282051282051277</v>
      </c>
      <c r="L14">
        <f t="shared" si="4"/>
        <v>2.5641025641025639</v>
      </c>
      <c r="N14">
        <v>1</v>
      </c>
      <c r="O14" t="s">
        <v>12</v>
      </c>
      <c r="P14">
        <v>1</v>
      </c>
      <c r="Q14">
        <f t="shared" si="5"/>
        <v>31</v>
      </c>
      <c r="R14">
        <v>4</v>
      </c>
      <c r="S14">
        <v>12</v>
      </c>
      <c r="T14">
        <v>13</v>
      </c>
      <c r="U14">
        <v>2</v>
      </c>
      <c r="V14">
        <f t="shared" si="6"/>
        <v>12.903225806451612</v>
      </c>
      <c r="W14">
        <f t="shared" si="7"/>
        <v>38.70967741935484</v>
      </c>
      <c r="X14">
        <f t="shared" si="8"/>
        <v>41.935483870967744</v>
      </c>
      <c r="Y14">
        <f t="shared" si="9"/>
        <v>6.4516129032258061</v>
      </c>
    </row>
    <row r="15" spans="1:39" x14ac:dyDescent="0.2">
      <c r="A15">
        <v>1</v>
      </c>
      <c r="B15" t="s">
        <v>13</v>
      </c>
      <c r="C15">
        <v>1</v>
      </c>
      <c r="D15">
        <f t="shared" si="0"/>
        <v>34</v>
      </c>
      <c r="E15">
        <v>9</v>
      </c>
      <c r="F15">
        <v>7</v>
      </c>
      <c r="G15">
        <v>15</v>
      </c>
      <c r="H15">
        <v>3</v>
      </c>
      <c r="I15">
        <f t="shared" si="1"/>
        <v>26.47058823529412</v>
      </c>
      <c r="J15">
        <f t="shared" si="2"/>
        <v>20.588235294117645</v>
      </c>
      <c r="K15">
        <f t="shared" si="3"/>
        <v>44.117647058823529</v>
      </c>
      <c r="L15">
        <f t="shared" si="4"/>
        <v>8.8235294117647065</v>
      </c>
      <c r="N15">
        <v>1</v>
      </c>
      <c r="O15" t="s">
        <v>12</v>
      </c>
      <c r="P15">
        <v>2</v>
      </c>
      <c r="Q15">
        <f t="shared" si="5"/>
        <v>35</v>
      </c>
      <c r="R15">
        <v>7</v>
      </c>
      <c r="S15">
        <v>11</v>
      </c>
      <c r="T15">
        <v>13</v>
      </c>
      <c r="U15">
        <v>4</v>
      </c>
      <c r="V15">
        <f t="shared" si="6"/>
        <v>20</v>
      </c>
      <c r="W15">
        <f t="shared" si="7"/>
        <v>31.428571428571427</v>
      </c>
      <c r="X15">
        <f t="shared" si="8"/>
        <v>37.142857142857146</v>
      </c>
      <c r="Y15">
        <f t="shared" si="9"/>
        <v>11.428571428571429</v>
      </c>
    </row>
    <row r="16" spans="1:39" x14ac:dyDescent="0.2">
      <c r="A16">
        <v>1</v>
      </c>
      <c r="B16" t="s">
        <v>13</v>
      </c>
      <c r="C16">
        <v>2</v>
      </c>
      <c r="D16">
        <f t="shared" si="0"/>
        <v>35</v>
      </c>
      <c r="E16">
        <v>7</v>
      </c>
      <c r="F16">
        <v>8</v>
      </c>
      <c r="G16">
        <v>15</v>
      </c>
      <c r="H16">
        <v>5</v>
      </c>
      <c r="I16">
        <f t="shared" si="1"/>
        <v>20</v>
      </c>
      <c r="J16">
        <f t="shared" si="2"/>
        <v>22.857142857142858</v>
      </c>
      <c r="K16">
        <f t="shared" si="3"/>
        <v>42.857142857142854</v>
      </c>
      <c r="L16">
        <f t="shared" si="4"/>
        <v>14.285714285714285</v>
      </c>
      <c r="N16">
        <v>1</v>
      </c>
      <c r="O16" t="s">
        <v>12</v>
      </c>
      <c r="P16">
        <v>3</v>
      </c>
      <c r="Q16">
        <f t="shared" si="5"/>
        <v>32</v>
      </c>
      <c r="R16">
        <v>3</v>
      </c>
      <c r="S16">
        <v>10</v>
      </c>
      <c r="T16">
        <v>12</v>
      </c>
      <c r="U16">
        <v>7</v>
      </c>
      <c r="V16">
        <f t="shared" si="6"/>
        <v>9.375</v>
      </c>
      <c r="W16">
        <f t="shared" si="7"/>
        <v>31.25</v>
      </c>
      <c r="X16">
        <f t="shared" si="8"/>
        <v>37.5</v>
      </c>
      <c r="Y16">
        <f t="shared" si="9"/>
        <v>21.875</v>
      </c>
    </row>
    <row r="17" spans="1:25" x14ac:dyDescent="0.2">
      <c r="A17">
        <v>1</v>
      </c>
      <c r="B17" t="s">
        <v>13</v>
      </c>
      <c r="C17">
        <v>3</v>
      </c>
      <c r="D17">
        <f t="shared" si="0"/>
        <v>11</v>
      </c>
      <c r="E17">
        <v>6</v>
      </c>
      <c r="F17">
        <v>5</v>
      </c>
      <c r="G17">
        <v>0</v>
      </c>
      <c r="H17">
        <v>0</v>
      </c>
      <c r="I17">
        <f t="shared" si="1"/>
        <v>54.54545454545454</v>
      </c>
      <c r="J17">
        <f t="shared" si="2"/>
        <v>45.454545454545453</v>
      </c>
      <c r="K17">
        <f t="shared" si="3"/>
        <v>0</v>
      </c>
      <c r="L17">
        <f t="shared" si="4"/>
        <v>0</v>
      </c>
      <c r="N17">
        <v>1</v>
      </c>
      <c r="O17" t="s">
        <v>12</v>
      </c>
      <c r="P17">
        <v>1</v>
      </c>
      <c r="Q17">
        <f t="shared" si="5"/>
        <v>20</v>
      </c>
      <c r="R17">
        <v>1</v>
      </c>
      <c r="S17">
        <v>8</v>
      </c>
      <c r="T17">
        <v>5</v>
      </c>
      <c r="U17">
        <v>6</v>
      </c>
      <c r="V17">
        <f t="shared" si="6"/>
        <v>5</v>
      </c>
      <c r="W17">
        <f t="shared" si="7"/>
        <v>40</v>
      </c>
      <c r="X17">
        <f t="shared" si="8"/>
        <v>25</v>
      </c>
      <c r="Y17">
        <f t="shared" si="9"/>
        <v>30</v>
      </c>
    </row>
    <row r="18" spans="1:25" x14ac:dyDescent="0.2">
      <c r="A18">
        <v>1</v>
      </c>
      <c r="B18" t="s">
        <v>13</v>
      </c>
      <c r="C18">
        <v>1</v>
      </c>
      <c r="D18">
        <f t="shared" si="0"/>
        <v>24</v>
      </c>
      <c r="E18">
        <v>6</v>
      </c>
      <c r="F18">
        <v>3</v>
      </c>
      <c r="G18">
        <v>9</v>
      </c>
      <c r="H18">
        <v>6</v>
      </c>
      <c r="I18">
        <f t="shared" si="1"/>
        <v>25</v>
      </c>
      <c r="J18">
        <f t="shared" si="2"/>
        <v>12.5</v>
      </c>
      <c r="K18">
        <f t="shared" si="3"/>
        <v>37.5</v>
      </c>
      <c r="L18">
        <f t="shared" si="4"/>
        <v>25</v>
      </c>
      <c r="N18">
        <v>1</v>
      </c>
      <c r="O18" t="s">
        <v>12</v>
      </c>
      <c r="P18">
        <v>2</v>
      </c>
      <c r="Q18">
        <f t="shared" si="5"/>
        <v>39</v>
      </c>
      <c r="R18">
        <v>9</v>
      </c>
      <c r="S18">
        <v>13</v>
      </c>
      <c r="T18">
        <v>13</v>
      </c>
      <c r="U18">
        <v>4</v>
      </c>
      <c r="V18">
        <f t="shared" si="6"/>
        <v>23.076923076923077</v>
      </c>
      <c r="W18">
        <f t="shared" si="7"/>
        <v>33.333333333333329</v>
      </c>
      <c r="X18">
        <f t="shared" si="8"/>
        <v>33.333333333333329</v>
      </c>
      <c r="Y18">
        <f t="shared" si="9"/>
        <v>10.256410256410255</v>
      </c>
    </row>
    <row r="19" spans="1:25" x14ac:dyDescent="0.2">
      <c r="A19">
        <v>1</v>
      </c>
      <c r="B19" t="s">
        <v>13</v>
      </c>
      <c r="C19">
        <v>2</v>
      </c>
      <c r="D19">
        <f t="shared" si="0"/>
        <v>43</v>
      </c>
      <c r="E19">
        <v>5</v>
      </c>
      <c r="F19">
        <v>11</v>
      </c>
      <c r="G19">
        <v>27</v>
      </c>
      <c r="H19">
        <v>0</v>
      </c>
      <c r="I19">
        <f t="shared" si="1"/>
        <v>11.627906976744185</v>
      </c>
      <c r="J19">
        <f t="shared" si="2"/>
        <v>25.581395348837212</v>
      </c>
      <c r="K19">
        <f t="shared" si="3"/>
        <v>62.790697674418603</v>
      </c>
      <c r="L19">
        <f t="shared" si="4"/>
        <v>0</v>
      </c>
      <c r="N19">
        <v>1</v>
      </c>
      <c r="O19" t="s">
        <v>12</v>
      </c>
      <c r="P19">
        <v>1</v>
      </c>
      <c r="Q19">
        <f t="shared" si="5"/>
        <v>96</v>
      </c>
      <c r="R19">
        <v>19</v>
      </c>
      <c r="S19">
        <v>22</v>
      </c>
      <c r="T19">
        <v>45</v>
      </c>
      <c r="U19">
        <v>10</v>
      </c>
      <c r="V19">
        <f t="shared" si="6"/>
        <v>19.791666666666664</v>
      </c>
      <c r="W19">
        <f t="shared" si="7"/>
        <v>22.916666666666664</v>
      </c>
      <c r="X19">
        <f t="shared" si="8"/>
        <v>46.875</v>
      </c>
      <c r="Y19">
        <f t="shared" si="9"/>
        <v>10.416666666666668</v>
      </c>
    </row>
    <row r="20" spans="1:25" x14ac:dyDescent="0.2">
      <c r="A20">
        <v>1</v>
      </c>
      <c r="B20" t="s">
        <v>13</v>
      </c>
      <c r="C20">
        <v>3</v>
      </c>
      <c r="D20">
        <f t="shared" si="0"/>
        <v>44</v>
      </c>
      <c r="E20">
        <v>5</v>
      </c>
      <c r="F20">
        <v>15</v>
      </c>
      <c r="G20">
        <v>18</v>
      </c>
      <c r="H20">
        <v>6</v>
      </c>
      <c r="I20">
        <f t="shared" si="1"/>
        <v>11.363636363636363</v>
      </c>
      <c r="J20">
        <f t="shared" si="2"/>
        <v>34.090909090909086</v>
      </c>
      <c r="K20">
        <f t="shared" si="3"/>
        <v>40.909090909090914</v>
      </c>
      <c r="L20">
        <f t="shared" si="4"/>
        <v>13.636363636363635</v>
      </c>
      <c r="N20">
        <v>1</v>
      </c>
      <c r="O20" t="s">
        <v>12</v>
      </c>
      <c r="P20">
        <v>1</v>
      </c>
      <c r="Q20">
        <f t="shared" si="5"/>
        <v>52</v>
      </c>
      <c r="R20">
        <v>9</v>
      </c>
      <c r="S20">
        <v>14</v>
      </c>
      <c r="T20">
        <v>22</v>
      </c>
      <c r="U20">
        <v>7</v>
      </c>
      <c r="V20">
        <f t="shared" si="6"/>
        <v>17.307692307692307</v>
      </c>
      <c r="W20">
        <f t="shared" si="7"/>
        <v>26.923076923076923</v>
      </c>
      <c r="X20">
        <f t="shared" si="8"/>
        <v>42.307692307692307</v>
      </c>
      <c r="Y20">
        <f t="shared" si="9"/>
        <v>13.461538461538462</v>
      </c>
    </row>
    <row r="21" spans="1:25" x14ac:dyDescent="0.2">
      <c r="A21">
        <v>1</v>
      </c>
      <c r="B21" t="s">
        <v>13</v>
      </c>
      <c r="C21">
        <v>1</v>
      </c>
      <c r="D21">
        <f t="shared" si="0"/>
        <v>34</v>
      </c>
      <c r="E21">
        <v>5</v>
      </c>
      <c r="F21">
        <v>9</v>
      </c>
      <c r="G21">
        <v>15</v>
      </c>
      <c r="H21">
        <v>5</v>
      </c>
      <c r="I21">
        <f t="shared" si="1"/>
        <v>14.705882352941178</v>
      </c>
      <c r="J21">
        <f t="shared" si="2"/>
        <v>26.47058823529412</v>
      </c>
      <c r="K21">
        <f t="shared" si="3"/>
        <v>44.117647058823529</v>
      </c>
      <c r="L21">
        <f t="shared" si="4"/>
        <v>14.705882352941178</v>
      </c>
      <c r="N21">
        <v>1</v>
      </c>
      <c r="O21" t="s">
        <v>12</v>
      </c>
      <c r="P21">
        <v>2</v>
      </c>
      <c r="Q21">
        <f t="shared" si="5"/>
        <v>47</v>
      </c>
      <c r="R21">
        <v>14</v>
      </c>
      <c r="S21">
        <v>10</v>
      </c>
      <c r="T21">
        <v>15</v>
      </c>
      <c r="U21">
        <v>8</v>
      </c>
      <c r="V21">
        <f t="shared" si="6"/>
        <v>29.787234042553191</v>
      </c>
      <c r="W21">
        <f t="shared" si="7"/>
        <v>21.276595744680851</v>
      </c>
      <c r="X21">
        <f t="shared" si="8"/>
        <v>31.914893617021278</v>
      </c>
      <c r="Y21">
        <f t="shared" si="9"/>
        <v>17.021276595744681</v>
      </c>
    </row>
    <row r="22" spans="1:25" x14ac:dyDescent="0.2">
      <c r="A22">
        <v>1</v>
      </c>
      <c r="B22" t="s">
        <v>13</v>
      </c>
      <c r="C22">
        <v>2</v>
      </c>
      <c r="D22">
        <f t="shared" si="0"/>
        <v>31</v>
      </c>
      <c r="E22">
        <v>3</v>
      </c>
      <c r="F22">
        <v>4</v>
      </c>
      <c r="G22">
        <v>18</v>
      </c>
      <c r="H22">
        <v>6</v>
      </c>
      <c r="I22">
        <f t="shared" si="1"/>
        <v>9.67741935483871</v>
      </c>
      <c r="J22">
        <f t="shared" si="2"/>
        <v>12.903225806451612</v>
      </c>
      <c r="K22">
        <f t="shared" si="3"/>
        <v>58.064516129032263</v>
      </c>
      <c r="L22">
        <f t="shared" si="4"/>
        <v>19.35483870967742</v>
      </c>
      <c r="N22">
        <v>1</v>
      </c>
      <c r="O22" t="s">
        <v>12</v>
      </c>
      <c r="P22">
        <v>1</v>
      </c>
      <c r="Q22">
        <f t="shared" si="5"/>
        <v>22</v>
      </c>
      <c r="R22">
        <v>4</v>
      </c>
      <c r="S22">
        <v>8</v>
      </c>
      <c r="T22">
        <v>7</v>
      </c>
      <c r="U22">
        <v>3</v>
      </c>
      <c r="V22">
        <f t="shared" si="6"/>
        <v>18.181818181818183</v>
      </c>
      <c r="W22">
        <f t="shared" si="7"/>
        <v>36.363636363636367</v>
      </c>
      <c r="X22">
        <f t="shared" si="8"/>
        <v>31.818181818181817</v>
      </c>
      <c r="Y22">
        <f t="shared" si="9"/>
        <v>13.636363636363635</v>
      </c>
    </row>
    <row r="23" spans="1:25" x14ac:dyDescent="0.2">
      <c r="A23">
        <v>1</v>
      </c>
      <c r="B23" t="s">
        <v>13</v>
      </c>
      <c r="C23">
        <v>1</v>
      </c>
      <c r="D23">
        <f t="shared" si="0"/>
        <v>32</v>
      </c>
      <c r="E23">
        <v>5</v>
      </c>
      <c r="F23">
        <v>10</v>
      </c>
      <c r="G23">
        <v>13</v>
      </c>
      <c r="H23">
        <v>4</v>
      </c>
      <c r="I23">
        <f t="shared" si="1"/>
        <v>15.625</v>
      </c>
      <c r="J23">
        <f t="shared" si="2"/>
        <v>31.25</v>
      </c>
      <c r="K23">
        <f t="shared" si="3"/>
        <v>40.625</v>
      </c>
      <c r="L23">
        <f t="shared" si="4"/>
        <v>12.5</v>
      </c>
      <c r="N23">
        <v>1</v>
      </c>
      <c r="O23" t="s">
        <v>12</v>
      </c>
      <c r="P23">
        <v>2</v>
      </c>
      <c r="Q23">
        <f t="shared" si="5"/>
        <v>39</v>
      </c>
      <c r="R23">
        <v>9</v>
      </c>
      <c r="S23">
        <v>10</v>
      </c>
      <c r="T23">
        <v>15</v>
      </c>
      <c r="U23">
        <v>5</v>
      </c>
      <c r="V23">
        <f t="shared" si="6"/>
        <v>23.076923076923077</v>
      </c>
      <c r="W23">
        <f t="shared" si="7"/>
        <v>25.641025641025639</v>
      </c>
      <c r="X23">
        <f t="shared" si="8"/>
        <v>38.461538461538467</v>
      </c>
      <c r="Y23">
        <f t="shared" si="9"/>
        <v>12.820512820512819</v>
      </c>
    </row>
    <row r="24" spans="1:25" x14ac:dyDescent="0.2">
      <c r="A24">
        <v>1</v>
      </c>
      <c r="B24" t="s">
        <v>13</v>
      </c>
      <c r="C24">
        <v>1</v>
      </c>
      <c r="D24">
        <f t="shared" si="0"/>
        <v>15</v>
      </c>
      <c r="E24">
        <v>0</v>
      </c>
      <c r="F24">
        <v>5</v>
      </c>
      <c r="G24">
        <v>6</v>
      </c>
      <c r="H24">
        <v>4</v>
      </c>
      <c r="I24">
        <f t="shared" si="1"/>
        <v>0</v>
      </c>
      <c r="J24">
        <f t="shared" si="2"/>
        <v>33.333333333333329</v>
      </c>
      <c r="K24">
        <f t="shared" si="3"/>
        <v>40</v>
      </c>
      <c r="L24">
        <f t="shared" si="4"/>
        <v>26.666666666666668</v>
      </c>
      <c r="N24">
        <v>1</v>
      </c>
      <c r="O24" t="s">
        <v>12</v>
      </c>
      <c r="P24">
        <v>1</v>
      </c>
      <c r="Q24">
        <f t="shared" si="5"/>
        <v>52</v>
      </c>
      <c r="R24">
        <v>15</v>
      </c>
      <c r="S24">
        <v>13</v>
      </c>
      <c r="T24">
        <v>23</v>
      </c>
      <c r="U24">
        <v>1</v>
      </c>
      <c r="V24">
        <f t="shared" si="6"/>
        <v>28.846153846153843</v>
      </c>
      <c r="W24">
        <f t="shared" si="7"/>
        <v>25</v>
      </c>
      <c r="X24">
        <f t="shared" si="8"/>
        <v>44.230769230769226</v>
      </c>
      <c r="Y24">
        <f t="shared" si="9"/>
        <v>1.9230769230769231</v>
      </c>
    </row>
    <row r="25" spans="1:25" x14ac:dyDescent="0.2">
      <c r="A25">
        <v>1</v>
      </c>
      <c r="B25" t="s">
        <v>13</v>
      </c>
      <c r="C25">
        <v>2</v>
      </c>
      <c r="D25">
        <f t="shared" si="0"/>
        <v>7</v>
      </c>
      <c r="E25">
        <v>3</v>
      </c>
      <c r="F25">
        <v>1</v>
      </c>
      <c r="G25">
        <v>1</v>
      </c>
      <c r="H25">
        <v>2</v>
      </c>
      <c r="I25">
        <f t="shared" si="1"/>
        <v>42.857142857142854</v>
      </c>
      <c r="J25">
        <f t="shared" si="2"/>
        <v>14.285714285714285</v>
      </c>
      <c r="K25">
        <f t="shared" si="3"/>
        <v>14.285714285714285</v>
      </c>
      <c r="L25">
        <f t="shared" si="4"/>
        <v>28.571428571428569</v>
      </c>
      <c r="N25">
        <v>1</v>
      </c>
      <c r="O25" t="s">
        <v>12</v>
      </c>
      <c r="P25">
        <v>2</v>
      </c>
      <c r="Q25">
        <f t="shared" si="5"/>
        <v>21</v>
      </c>
      <c r="R25">
        <v>5</v>
      </c>
      <c r="S25">
        <v>9</v>
      </c>
      <c r="T25">
        <v>7</v>
      </c>
      <c r="U25">
        <v>0</v>
      </c>
      <c r="V25">
        <f t="shared" si="6"/>
        <v>23.809523809523807</v>
      </c>
      <c r="W25">
        <f t="shared" si="7"/>
        <v>42.857142857142854</v>
      </c>
      <c r="X25">
        <f t="shared" si="8"/>
        <v>33.333333333333329</v>
      </c>
      <c r="Y25">
        <f t="shared" si="9"/>
        <v>0</v>
      </c>
    </row>
    <row r="26" spans="1:25" x14ac:dyDescent="0.2">
      <c r="A26">
        <v>1</v>
      </c>
      <c r="B26" t="s">
        <v>13</v>
      </c>
      <c r="C26">
        <v>3</v>
      </c>
      <c r="D26">
        <f t="shared" si="0"/>
        <v>30</v>
      </c>
      <c r="E26">
        <v>5</v>
      </c>
      <c r="F26">
        <v>9</v>
      </c>
      <c r="G26">
        <v>12</v>
      </c>
      <c r="H26">
        <v>4</v>
      </c>
      <c r="I26">
        <f t="shared" si="1"/>
        <v>16.666666666666664</v>
      </c>
      <c r="J26">
        <f t="shared" si="2"/>
        <v>30</v>
      </c>
      <c r="K26">
        <f t="shared" si="3"/>
        <v>40</v>
      </c>
      <c r="L26">
        <f t="shared" si="4"/>
        <v>13.333333333333334</v>
      </c>
      <c r="N26">
        <v>1</v>
      </c>
      <c r="O26" t="s">
        <v>12</v>
      </c>
      <c r="P26">
        <v>3</v>
      </c>
      <c r="Q26">
        <f t="shared" si="5"/>
        <v>28</v>
      </c>
      <c r="R26">
        <v>11</v>
      </c>
      <c r="S26">
        <v>5</v>
      </c>
      <c r="T26">
        <v>10</v>
      </c>
      <c r="U26">
        <v>2</v>
      </c>
      <c r="V26">
        <f t="shared" si="6"/>
        <v>39.285714285714285</v>
      </c>
      <c r="W26">
        <f t="shared" si="7"/>
        <v>17.857142857142858</v>
      </c>
      <c r="X26">
        <f t="shared" si="8"/>
        <v>35.714285714285715</v>
      </c>
      <c r="Y26">
        <f t="shared" si="9"/>
        <v>7.1428571428571423</v>
      </c>
    </row>
    <row r="27" spans="1:25" x14ac:dyDescent="0.2">
      <c r="A27">
        <v>1</v>
      </c>
      <c r="B27" t="s">
        <v>13</v>
      </c>
      <c r="C27">
        <v>1</v>
      </c>
      <c r="D27">
        <f t="shared" si="0"/>
        <v>29</v>
      </c>
      <c r="E27">
        <v>6</v>
      </c>
      <c r="F27">
        <v>6</v>
      </c>
      <c r="G27">
        <v>12</v>
      </c>
      <c r="H27">
        <v>5</v>
      </c>
      <c r="I27">
        <f t="shared" si="1"/>
        <v>20.689655172413794</v>
      </c>
      <c r="J27">
        <f t="shared" si="2"/>
        <v>20.689655172413794</v>
      </c>
      <c r="K27">
        <f t="shared" si="3"/>
        <v>41.379310344827587</v>
      </c>
      <c r="L27">
        <f t="shared" si="4"/>
        <v>17.241379310344829</v>
      </c>
      <c r="N27">
        <v>1</v>
      </c>
      <c r="O27" t="s">
        <v>12</v>
      </c>
      <c r="P27">
        <v>1</v>
      </c>
      <c r="Q27">
        <f t="shared" si="5"/>
        <v>39</v>
      </c>
      <c r="R27">
        <v>6</v>
      </c>
      <c r="S27">
        <v>9</v>
      </c>
      <c r="T27">
        <v>20</v>
      </c>
      <c r="U27">
        <v>4</v>
      </c>
      <c r="V27">
        <f t="shared" si="6"/>
        <v>15.384615384615385</v>
      </c>
      <c r="W27">
        <f t="shared" si="7"/>
        <v>23.076923076923077</v>
      </c>
      <c r="X27">
        <f t="shared" si="8"/>
        <v>51.282051282051277</v>
      </c>
      <c r="Y27">
        <f t="shared" si="9"/>
        <v>10.256410256410255</v>
      </c>
    </row>
    <row r="28" spans="1:25" x14ac:dyDescent="0.2">
      <c r="A28">
        <v>1</v>
      </c>
      <c r="B28" t="s">
        <v>13</v>
      </c>
      <c r="C28">
        <v>2</v>
      </c>
      <c r="D28">
        <f t="shared" si="0"/>
        <v>32</v>
      </c>
      <c r="E28">
        <v>4</v>
      </c>
      <c r="F28">
        <v>9</v>
      </c>
      <c r="G28">
        <v>12</v>
      </c>
      <c r="H28">
        <v>7</v>
      </c>
      <c r="I28">
        <f t="shared" si="1"/>
        <v>12.5</v>
      </c>
      <c r="J28">
        <f t="shared" si="2"/>
        <v>28.125</v>
      </c>
      <c r="K28">
        <f t="shared" si="3"/>
        <v>37.5</v>
      </c>
      <c r="L28">
        <f t="shared" si="4"/>
        <v>21.875</v>
      </c>
      <c r="N28">
        <v>1</v>
      </c>
      <c r="O28" t="s">
        <v>12</v>
      </c>
      <c r="P28">
        <v>2</v>
      </c>
      <c r="Q28">
        <f t="shared" si="5"/>
        <v>36</v>
      </c>
      <c r="R28">
        <v>9</v>
      </c>
      <c r="S28">
        <v>9</v>
      </c>
      <c r="T28">
        <v>9</v>
      </c>
      <c r="U28">
        <v>9</v>
      </c>
      <c r="V28">
        <f t="shared" si="6"/>
        <v>25</v>
      </c>
      <c r="W28">
        <f t="shared" si="7"/>
        <v>25</v>
      </c>
      <c r="X28">
        <f t="shared" si="8"/>
        <v>25</v>
      </c>
      <c r="Y28">
        <f t="shared" si="9"/>
        <v>25</v>
      </c>
    </row>
    <row r="29" spans="1:25" x14ac:dyDescent="0.2">
      <c r="A29">
        <v>1</v>
      </c>
      <c r="B29" t="s">
        <v>13</v>
      </c>
      <c r="C29">
        <v>1</v>
      </c>
      <c r="D29">
        <f t="shared" si="0"/>
        <v>25</v>
      </c>
      <c r="E29">
        <v>9</v>
      </c>
      <c r="F29">
        <v>5</v>
      </c>
      <c r="G29">
        <v>11</v>
      </c>
      <c r="H29">
        <v>0</v>
      </c>
      <c r="I29">
        <f t="shared" si="1"/>
        <v>36</v>
      </c>
      <c r="J29">
        <f t="shared" si="2"/>
        <v>20</v>
      </c>
      <c r="K29">
        <f t="shared" si="3"/>
        <v>44</v>
      </c>
      <c r="L29">
        <f t="shared" si="4"/>
        <v>0</v>
      </c>
      <c r="N29">
        <v>1</v>
      </c>
      <c r="O29" t="s">
        <v>12</v>
      </c>
      <c r="P29">
        <v>3</v>
      </c>
      <c r="Q29">
        <f t="shared" si="5"/>
        <v>56</v>
      </c>
      <c r="R29">
        <v>6</v>
      </c>
      <c r="S29">
        <v>10</v>
      </c>
      <c r="T29">
        <v>34</v>
      </c>
      <c r="U29">
        <v>6</v>
      </c>
      <c r="V29">
        <f t="shared" si="6"/>
        <v>10.714285714285714</v>
      </c>
      <c r="W29">
        <f t="shared" si="7"/>
        <v>17.857142857142858</v>
      </c>
      <c r="X29">
        <f t="shared" si="8"/>
        <v>60.714285714285708</v>
      </c>
      <c r="Y29">
        <f t="shared" si="9"/>
        <v>10.714285714285714</v>
      </c>
    </row>
    <row r="30" spans="1:25" x14ac:dyDescent="0.2">
      <c r="A30">
        <v>1</v>
      </c>
      <c r="B30" t="s">
        <v>13</v>
      </c>
      <c r="C30">
        <v>2</v>
      </c>
      <c r="D30">
        <f t="shared" si="0"/>
        <v>35</v>
      </c>
      <c r="E30">
        <v>8</v>
      </c>
      <c r="F30">
        <v>6</v>
      </c>
      <c r="G30">
        <v>15</v>
      </c>
      <c r="H30">
        <v>6</v>
      </c>
      <c r="I30">
        <f t="shared" si="1"/>
        <v>22.857142857142858</v>
      </c>
      <c r="J30">
        <f t="shared" si="2"/>
        <v>17.142857142857142</v>
      </c>
      <c r="K30">
        <f t="shared" si="3"/>
        <v>42.857142857142854</v>
      </c>
      <c r="L30">
        <f t="shared" si="4"/>
        <v>17.142857142857142</v>
      </c>
      <c r="N30">
        <v>1</v>
      </c>
      <c r="O30" t="s">
        <v>12</v>
      </c>
      <c r="P30">
        <v>1</v>
      </c>
      <c r="Q30">
        <f t="shared" si="5"/>
        <v>68</v>
      </c>
      <c r="R30">
        <v>15</v>
      </c>
      <c r="S30">
        <v>18</v>
      </c>
      <c r="T30">
        <v>30</v>
      </c>
      <c r="U30">
        <v>5</v>
      </c>
      <c r="V30">
        <f t="shared" si="6"/>
        <v>22.058823529411764</v>
      </c>
      <c r="W30">
        <f t="shared" si="7"/>
        <v>26.47058823529412</v>
      </c>
      <c r="X30">
        <f t="shared" si="8"/>
        <v>44.117647058823529</v>
      </c>
      <c r="Y30">
        <f t="shared" si="9"/>
        <v>7.3529411764705888</v>
      </c>
    </row>
    <row r="31" spans="1:25" x14ac:dyDescent="0.2">
      <c r="A31">
        <v>1</v>
      </c>
      <c r="B31" t="s">
        <v>13</v>
      </c>
      <c r="C31">
        <v>1</v>
      </c>
      <c r="D31">
        <f t="shared" si="0"/>
        <v>37</v>
      </c>
      <c r="E31">
        <v>10</v>
      </c>
      <c r="F31">
        <v>9</v>
      </c>
      <c r="G31">
        <v>15</v>
      </c>
      <c r="H31">
        <v>3</v>
      </c>
      <c r="I31">
        <f t="shared" si="1"/>
        <v>27.027027027027028</v>
      </c>
      <c r="J31">
        <f t="shared" si="2"/>
        <v>24.324324324324326</v>
      </c>
      <c r="K31">
        <f t="shared" si="3"/>
        <v>40.54054054054054</v>
      </c>
      <c r="L31">
        <f t="shared" si="4"/>
        <v>8.1081081081081088</v>
      </c>
      <c r="N31">
        <v>1</v>
      </c>
      <c r="O31" t="s">
        <v>12</v>
      </c>
      <c r="P31">
        <v>1</v>
      </c>
      <c r="Q31">
        <f t="shared" si="5"/>
        <v>46</v>
      </c>
      <c r="R31">
        <v>9</v>
      </c>
      <c r="S31">
        <v>11</v>
      </c>
      <c r="T31">
        <v>18</v>
      </c>
      <c r="U31">
        <v>8</v>
      </c>
      <c r="V31">
        <f t="shared" si="6"/>
        <v>19.565217391304348</v>
      </c>
      <c r="W31">
        <f t="shared" si="7"/>
        <v>23.913043478260871</v>
      </c>
      <c r="X31">
        <f t="shared" si="8"/>
        <v>39.130434782608695</v>
      </c>
      <c r="Y31">
        <f t="shared" si="9"/>
        <v>17.391304347826086</v>
      </c>
    </row>
    <row r="32" spans="1:25" x14ac:dyDescent="0.2">
      <c r="A32">
        <v>1</v>
      </c>
      <c r="B32" t="s">
        <v>13</v>
      </c>
      <c r="C32">
        <v>2</v>
      </c>
      <c r="D32">
        <f t="shared" si="0"/>
        <v>33</v>
      </c>
      <c r="E32">
        <v>7</v>
      </c>
      <c r="F32">
        <v>6</v>
      </c>
      <c r="G32">
        <v>15</v>
      </c>
      <c r="H32">
        <v>5</v>
      </c>
      <c r="I32">
        <f t="shared" si="1"/>
        <v>21.212121212121211</v>
      </c>
      <c r="J32">
        <f t="shared" si="2"/>
        <v>18.181818181818183</v>
      </c>
      <c r="K32">
        <f t="shared" si="3"/>
        <v>45.454545454545453</v>
      </c>
      <c r="L32">
        <f t="shared" si="4"/>
        <v>15.151515151515152</v>
      </c>
      <c r="N32">
        <v>1</v>
      </c>
      <c r="O32" t="s">
        <v>12</v>
      </c>
      <c r="P32">
        <v>1</v>
      </c>
      <c r="Q32">
        <f t="shared" si="5"/>
        <v>67</v>
      </c>
      <c r="R32">
        <v>13</v>
      </c>
      <c r="S32">
        <v>11</v>
      </c>
      <c r="T32">
        <v>35</v>
      </c>
      <c r="U32">
        <v>8</v>
      </c>
      <c r="V32">
        <f t="shared" si="6"/>
        <v>19.402985074626866</v>
      </c>
      <c r="W32">
        <f t="shared" si="7"/>
        <v>16.417910447761194</v>
      </c>
      <c r="X32">
        <f t="shared" si="8"/>
        <v>52.238805970149251</v>
      </c>
      <c r="Y32">
        <f t="shared" si="9"/>
        <v>11.940298507462686</v>
      </c>
    </row>
    <row r="33" spans="1:25" x14ac:dyDescent="0.2">
      <c r="A33">
        <v>1</v>
      </c>
      <c r="B33" t="s">
        <v>13</v>
      </c>
      <c r="C33">
        <v>1</v>
      </c>
      <c r="D33">
        <f t="shared" si="0"/>
        <v>17</v>
      </c>
      <c r="E33">
        <v>0</v>
      </c>
      <c r="F33">
        <v>5</v>
      </c>
      <c r="G33">
        <v>8</v>
      </c>
      <c r="H33">
        <v>4</v>
      </c>
      <c r="I33">
        <f t="shared" si="1"/>
        <v>0</v>
      </c>
      <c r="J33">
        <f t="shared" si="2"/>
        <v>29.411764705882355</v>
      </c>
      <c r="K33">
        <f t="shared" si="3"/>
        <v>47.058823529411761</v>
      </c>
      <c r="L33">
        <f t="shared" si="4"/>
        <v>23.52941176470588</v>
      </c>
      <c r="N33">
        <v>1</v>
      </c>
      <c r="O33" t="s">
        <v>12</v>
      </c>
      <c r="P33">
        <v>2</v>
      </c>
      <c r="Q33">
        <f t="shared" si="5"/>
        <v>37</v>
      </c>
      <c r="R33">
        <v>8</v>
      </c>
      <c r="S33">
        <v>6</v>
      </c>
      <c r="T33">
        <v>19</v>
      </c>
      <c r="U33">
        <v>4</v>
      </c>
      <c r="V33">
        <f t="shared" si="6"/>
        <v>21.621621621621621</v>
      </c>
      <c r="W33">
        <f t="shared" si="7"/>
        <v>16.216216216216218</v>
      </c>
      <c r="X33">
        <f t="shared" si="8"/>
        <v>51.351351351351347</v>
      </c>
      <c r="Y33">
        <f t="shared" si="9"/>
        <v>10.810810810810811</v>
      </c>
    </row>
    <row r="34" spans="1:25" x14ac:dyDescent="0.2">
      <c r="A34">
        <v>1</v>
      </c>
      <c r="B34" t="s">
        <v>13</v>
      </c>
      <c r="C34">
        <v>2</v>
      </c>
      <c r="D34">
        <f t="shared" si="0"/>
        <v>39</v>
      </c>
      <c r="E34">
        <v>8</v>
      </c>
      <c r="F34">
        <v>6</v>
      </c>
      <c r="G34">
        <v>20</v>
      </c>
      <c r="H34">
        <v>5</v>
      </c>
      <c r="I34">
        <f t="shared" si="1"/>
        <v>20.512820512820511</v>
      </c>
      <c r="J34">
        <f t="shared" si="2"/>
        <v>15.384615384615385</v>
      </c>
      <c r="K34">
        <f t="shared" si="3"/>
        <v>51.282051282051277</v>
      </c>
      <c r="L34">
        <f t="shared" si="4"/>
        <v>12.820512820512819</v>
      </c>
      <c r="U34" t="s">
        <v>18</v>
      </c>
      <c r="V34">
        <f>AVERAGE(V2:V33)</f>
        <v>23.012383654316519</v>
      </c>
      <c r="W34">
        <f>AVERAGE(W2:W33)</f>
        <v>25.656527489710331</v>
      </c>
      <c r="X34">
        <f>AVERAGE(X2:X33)</f>
        <v>39.753873147551843</v>
      </c>
      <c r="Y34">
        <f>AVERAGE(Y2:Y33)</f>
        <v>11.577215708421315</v>
      </c>
    </row>
    <row r="35" spans="1:25" x14ac:dyDescent="0.2">
      <c r="A35">
        <v>1</v>
      </c>
      <c r="B35" t="s">
        <v>13</v>
      </c>
      <c r="C35">
        <v>3</v>
      </c>
      <c r="D35">
        <f t="shared" si="0"/>
        <v>27</v>
      </c>
      <c r="E35">
        <v>0</v>
      </c>
      <c r="F35">
        <v>3</v>
      </c>
      <c r="G35">
        <v>17</v>
      </c>
      <c r="H35">
        <v>7</v>
      </c>
      <c r="I35">
        <f t="shared" si="1"/>
        <v>0</v>
      </c>
      <c r="J35">
        <f t="shared" si="2"/>
        <v>11.111111111111111</v>
      </c>
      <c r="K35">
        <f t="shared" si="3"/>
        <v>62.962962962962962</v>
      </c>
      <c r="L35">
        <f t="shared" si="4"/>
        <v>25.925925925925924</v>
      </c>
    </row>
    <row r="36" spans="1:25" x14ac:dyDescent="0.2">
      <c r="A36">
        <v>1</v>
      </c>
      <c r="B36" t="s">
        <v>13</v>
      </c>
      <c r="C36">
        <v>1</v>
      </c>
      <c r="D36">
        <f t="shared" si="0"/>
        <v>25</v>
      </c>
      <c r="E36">
        <v>0</v>
      </c>
      <c r="F36">
        <v>4</v>
      </c>
      <c r="G36">
        <v>17</v>
      </c>
      <c r="H36">
        <v>4</v>
      </c>
      <c r="I36">
        <f t="shared" si="1"/>
        <v>0</v>
      </c>
      <c r="J36">
        <f t="shared" si="2"/>
        <v>16</v>
      </c>
      <c r="K36">
        <f t="shared" si="3"/>
        <v>68</v>
      </c>
      <c r="L36">
        <f t="shared" si="4"/>
        <v>16</v>
      </c>
    </row>
    <row r="37" spans="1:25" x14ac:dyDescent="0.2">
      <c r="A37">
        <v>1</v>
      </c>
      <c r="B37" t="s">
        <v>13</v>
      </c>
      <c r="C37">
        <v>2</v>
      </c>
      <c r="D37">
        <f t="shared" si="0"/>
        <v>38</v>
      </c>
      <c r="E37">
        <v>11</v>
      </c>
      <c r="F37">
        <v>6</v>
      </c>
      <c r="G37">
        <v>17</v>
      </c>
      <c r="H37">
        <v>4</v>
      </c>
      <c r="I37">
        <f t="shared" si="1"/>
        <v>28.947368421052634</v>
      </c>
      <c r="J37">
        <f t="shared" si="2"/>
        <v>15.789473684210526</v>
      </c>
      <c r="K37">
        <f t="shared" si="3"/>
        <v>44.736842105263158</v>
      </c>
      <c r="L37">
        <f t="shared" si="4"/>
        <v>10.526315789473683</v>
      </c>
      <c r="N37">
        <v>2</v>
      </c>
      <c r="O37" t="s">
        <v>12</v>
      </c>
      <c r="P37">
        <v>1</v>
      </c>
      <c r="Q37">
        <f t="shared" ref="Q37:Q77" si="10">R37+S37+T37+U37</f>
        <v>15</v>
      </c>
      <c r="R37">
        <v>0</v>
      </c>
      <c r="S37">
        <v>6</v>
      </c>
      <c r="T37">
        <v>8</v>
      </c>
      <c r="U37">
        <v>1</v>
      </c>
      <c r="V37">
        <f t="shared" ref="V37:V77" si="11">R37/Q37*100</f>
        <v>0</v>
      </c>
      <c r="W37">
        <f t="shared" ref="W37:W77" si="12">S37/Q37*100</f>
        <v>40</v>
      </c>
      <c r="X37">
        <f t="shared" ref="X37:X77" si="13">T37/Q37*100</f>
        <v>53.333333333333336</v>
      </c>
      <c r="Y37">
        <f t="shared" ref="Y37:Y77" si="14">U37/Q37*100</f>
        <v>6.666666666666667</v>
      </c>
    </row>
    <row r="38" spans="1:25" x14ac:dyDescent="0.2">
      <c r="H38" t="s">
        <v>18</v>
      </c>
      <c r="I38">
        <f>AVERAGE(I2:I37)</f>
        <v>19.531346505210308</v>
      </c>
      <c r="J38">
        <f>AVERAGE(J2:J37)</f>
        <v>24.663450158174026</v>
      </c>
      <c r="K38">
        <f>AVERAGE(K2:K37)</f>
        <v>43.293418167167111</v>
      </c>
      <c r="L38">
        <f>AVERAGE(L2:L37)</f>
        <v>12.511785169448567</v>
      </c>
      <c r="N38">
        <v>2</v>
      </c>
      <c r="O38" t="s">
        <v>12</v>
      </c>
      <c r="P38">
        <v>2</v>
      </c>
      <c r="Q38">
        <f t="shared" si="10"/>
        <v>30</v>
      </c>
      <c r="R38">
        <v>4</v>
      </c>
      <c r="S38">
        <v>7</v>
      </c>
      <c r="T38">
        <v>12</v>
      </c>
      <c r="U38">
        <v>7</v>
      </c>
      <c r="V38">
        <f t="shared" si="11"/>
        <v>13.333333333333334</v>
      </c>
      <c r="W38">
        <f t="shared" si="12"/>
        <v>23.333333333333332</v>
      </c>
      <c r="X38">
        <f t="shared" si="13"/>
        <v>40</v>
      </c>
      <c r="Y38">
        <f t="shared" si="14"/>
        <v>23.333333333333332</v>
      </c>
    </row>
    <row r="39" spans="1:25" x14ac:dyDescent="0.2">
      <c r="N39">
        <v>2</v>
      </c>
      <c r="O39" t="s">
        <v>12</v>
      </c>
      <c r="P39">
        <v>1</v>
      </c>
      <c r="Q39">
        <f t="shared" si="10"/>
        <v>22</v>
      </c>
      <c r="R39">
        <v>0</v>
      </c>
      <c r="S39">
        <v>8</v>
      </c>
      <c r="T39">
        <v>13</v>
      </c>
      <c r="U39">
        <v>1</v>
      </c>
      <c r="V39">
        <f t="shared" si="11"/>
        <v>0</v>
      </c>
      <c r="W39">
        <f t="shared" si="12"/>
        <v>36.363636363636367</v>
      </c>
      <c r="X39">
        <f t="shared" si="13"/>
        <v>59.090909090909093</v>
      </c>
      <c r="Y39">
        <f t="shared" si="14"/>
        <v>4.5454545454545459</v>
      </c>
    </row>
    <row r="40" spans="1:25" x14ac:dyDescent="0.2">
      <c r="N40">
        <v>2</v>
      </c>
      <c r="O40" t="s">
        <v>12</v>
      </c>
      <c r="P40">
        <v>2</v>
      </c>
      <c r="Q40">
        <f t="shared" si="10"/>
        <v>32</v>
      </c>
      <c r="R40">
        <v>10</v>
      </c>
      <c r="S40">
        <v>9</v>
      </c>
      <c r="T40">
        <v>12</v>
      </c>
      <c r="U40">
        <v>1</v>
      </c>
      <c r="V40">
        <f t="shared" si="11"/>
        <v>31.25</v>
      </c>
      <c r="W40">
        <f t="shared" si="12"/>
        <v>28.125</v>
      </c>
      <c r="X40">
        <f t="shared" si="13"/>
        <v>37.5</v>
      </c>
      <c r="Y40">
        <f t="shared" si="14"/>
        <v>3.125</v>
      </c>
    </row>
    <row r="41" spans="1:25" x14ac:dyDescent="0.2">
      <c r="A41">
        <v>2</v>
      </c>
      <c r="B41" t="s">
        <v>13</v>
      </c>
      <c r="C41">
        <v>1</v>
      </c>
      <c r="D41">
        <f>E41+F41+G41+H41</f>
        <v>13</v>
      </c>
      <c r="E41">
        <v>0</v>
      </c>
      <c r="F41">
        <v>6</v>
      </c>
      <c r="G41">
        <v>6</v>
      </c>
      <c r="H41">
        <v>1</v>
      </c>
      <c r="I41">
        <f>E41/D41*100</f>
        <v>0</v>
      </c>
      <c r="J41">
        <f>F41/D41*100</f>
        <v>46.153846153846153</v>
      </c>
      <c r="K41">
        <f>G41/D41*100</f>
        <v>46.153846153846153</v>
      </c>
      <c r="L41">
        <f>H41/D41*100</f>
        <v>7.6923076923076925</v>
      </c>
      <c r="N41">
        <v>2</v>
      </c>
      <c r="O41" t="s">
        <v>12</v>
      </c>
      <c r="P41">
        <v>1</v>
      </c>
      <c r="Q41">
        <f t="shared" si="10"/>
        <v>32</v>
      </c>
      <c r="R41">
        <v>8</v>
      </c>
      <c r="S41">
        <v>5</v>
      </c>
      <c r="T41">
        <v>14</v>
      </c>
      <c r="U41">
        <v>5</v>
      </c>
      <c r="V41">
        <f t="shared" si="11"/>
        <v>25</v>
      </c>
      <c r="W41">
        <f t="shared" si="12"/>
        <v>15.625</v>
      </c>
      <c r="X41">
        <f t="shared" si="13"/>
        <v>43.75</v>
      </c>
      <c r="Y41">
        <f t="shared" si="14"/>
        <v>15.625</v>
      </c>
    </row>
    <row r="42" spans="1:25" x14ac:dyDescent="0.2">
      <c r="A42">
        <v>2</v>
      </c>
      <c r="B42" t="s">
        <v>13</v>
      </c>
      <c r="C42">
        <v>2</v>
      </c>
      <c r="D42">
        <f t="shared" ref="D42:D109" si="15">E42+F42+G42+H42</f>
        <v>20</v>
      </c>
      <c r="E42">
        <v>4</v>
      </c>
      <c r="F42">
        <v>7</v>
      </c>
      <c r="G42">
        <v>9</v>
      </c>
      <c r="H42">
        <v>0</v>
      </c>
      <c r="I42">
        <f t="shared" ref="I42:I96" si="16">E42/D42*100</f>
        <v>20</v>
      </c>
      <c r="J42">
        <f t="shared" ref="J42:J96" si="17">F42/D42*100</f>
        <v>35</v>
      </c>
      <c r="K42">
        <f t="shared" ref="K42:K96" si="18">G42/D42*100</f>
        <v>45</v>
      </c>
      <c r="L42">
        <f t="shared" ref="L42:L96" si="19">H42/D42*100</f>
        <v>0</v>
      </c>
      <c r="N42">
        <v>2</v>
      </c>
      <c r="O42" t="s">
        <v>12</v>
      </c>
      <c r="P42">
        <v>2</v>
      </c>
      <c r="Q42">
        <f t="shared" si="10"/>
        <v>25</v>
      </c>
      <c r="R42">
        <v>5</v>
      </c>
      <c r="S42">
        <v>9</v>
      </c>
      <c r="T42">
        <v>8</v>
      </c>
      <c r="U42">
        <v>3</v>
      </c>
      <c r="V42">
        <f t="shared" si="11"/>
        <v>20</v>
      </c>
      <c r="W42">
        <f t="shared" si="12"/>
        <v>36</v>
      </c>
      <c r="X42">
        <f t="shared" si="13"/>
        <v>32</v>
      </c>
      <c r="Y42">
        <f t="shared" si="14"/>
        <v>12</v>
      </c>
    </row>
    <row r="43" spans="1:25" x14ac:dyDescent="0.2">
      <c r="A43">
        <v>2</v>
      </c>
      <c r="B43" t="s">
        <v>13</v>
      </c>
      <c r="C43">
        <v>3</v>
      </c>
      <c r="D43">
        <f t="shared" si="15"/>
        <v>13</v>
      </c>
      <c r="E43">
        <v>3</v>
      </c>
      <c r="F43">
        <v>7</v>
      </c>
      <c r="G43">
        <v>3</v>
      </c>
      <c r="H43">
        <v>0</v>
      </c>
      <c r="I43">
        <f t="shared" si="16"/>
        <v>23.076923076923077</v>
      </c>
      <c r="J43">
        <f t="shared" si="17"/>
        <v>53.846153846153847</v>
      </c>
      <c r="K43">
        <f t="shared" si="18"/>
        <v>23.076923076923077</v>
      </c>
      <c r="L43">
        <f t="shared" si="19"/>
        <v>0</v>
      </c>
      <c r="N43">
        <v>2</v>
      </c>
      <c r="O43" t="s">
        <v>12</v>
      </c>
      <c r="P43">
        <v>1</v>
      </c>
      <c r="Q43">
        <f t="shared" si="10"/>
        <v>24</v>
      </c>
      <c r="R43">
        <v>4</v>
      </c>
      <c r="S43">
        <v>6</v>
      </c>
      <c r="T43">
        <v>14</v>
      </c>
      <c r="U43">
        <v>0</v>
      </c>
      <c r="V43">
        <f t="shared" si="11"/>
        <v>16.666666666666664</v>
      </c>
      <c r="W43">
        <f t="shared" si="12"/>
        <v>25</v>
      </c>
      <c r="X43">
        <f t="shared" si="13"/>
        <v>58.333333333333336</v>
      </c>
      <c r="Y43">
        <f t="shared" si="14"/>
        <v>0</v>
      </c>
    </row>
    <row r="44" spans="1:25" x14ac:dyDescent="0.2">
      <c r="A44">
        <v>2</v>
      </c>
      <c r="B44" t="s">
        <v>13</v>
      </c>
      <c r="C44">
        <v>1</v>
      </c>
      <c r="D44">
        <f t="shared" si="15"/>
        <v>23</v>
      </c>
      <c r="E44">
        <v>0</v>
      </c>
      <c r="F44">
        <v>5</v>
      </c>
      <c r="G44">
        <v>13</v>
      </c>
      <c r="H44">
        <v>5</v>
      </c>
      <c r="I44">
        <f t="shared" si="16"/>
        <v>0</v>
      </c>
      <c r="J44">
        <f t="shared" si="17"/>
        <v>21.739130434782609</v>
      </c>
      <c r="K44">
        <f t="shared" si="18"/>
        <v>56.521739130434781</v>
      </c>
      <c r="L44">
        <f t="shared" si="19"/>
        <v>21.739130434782609</v>
      </c>
      <c r="N44">
        <v>2</v>
      </c>
      <c r="O44" t="s">
        <v>12</v>
      </c>
      <c r="P44">
        <v>2</v>
      </c>
      <c r="Q44">
        <f t="shared" si="10"/>
        <v>39</v>
      </c>
      <c r="R44">
        <v>9</v>
      </c>
      <c r="S44">
        <v>9</v>
      </c>
      <c r="T44">
        <v>17</v>
      </c>
      <c r="U44">
        <v>4</v>
      </c>
      <c r="V44">
        <f t="shared" si="11"/>
        <v>23.076923076923077</v>
      </c>
      <c r="W44">
        <f t="shared" si="12"/>
        <v>23.076923076923077</v>
      </c>
      <c r="X44">
        <f t="shared" si="13"/>
        <v>43.589743589743591</v>
      </c>
      <c r="Y44">
        <f t="shared" si="14"/>
        <v>10.256410256410255</v>
      </c>
    </row>
    <row r="45" spans="1:25" x14ac:dyDescent="0.2">
      <c r="A45">
        <v>2</v>
      </c>
      <c r="B45" t="s">
        <v>13</v>
      </c>
      <c r="C45">
        <v>2</v>
      </c>
      <c r="D45">
        <f t="shared" si="15"/>
        <v>19</v>
      </c>
      <c r="E45">
        <v>5</v>
      </c>
      <c r="F45">
        <v>5</v>
      </c>
      <c r="G45">
        <v>7</v>
      </c>
      <c r="H45">
        <v>2</v>
      </c>
      <c r="I45">
        <f t="shared" si="16"/>
        <v>26.315789473684209</v>
      </c>
      <c r="J45">
        <f t="shared" si="17"/>
        <v>26.315789473684209</v>
      </c>
      <c r="K45">
        <f t="shared" si="18"/>
        <v>36.84210526315789</v>
      </c>
      <c r="L45">
        <f t="shared" si="19"/>
        <v>10.526315789473683</v>
      </c>
      <c r="N45">
        <v>2</v>
      </c>
      <c r="O45" t="s">
        <v>12</v>
      </c>
      <c r="P45">
        <v>1</v>
      </c>
      <c r="Q45">
        <f t="shared" si="10"/>
        <v>22</v>
      </c>
      <c r="R45">
        <v>3</v>
      </c>
      <c r="S45">
        <v>4</v>
      </c>
      <c r="T45">
        <v>12</v>
      </c>
      <c r="U45">
        <v>3</v>
      </c>
      <c r="V45">
        <f t="shared" si="11"/>
        <v>13.636363636363635</v>
      </c>
      <c r="W45">
        <f t="shared" si="12"/>
        <v>18.181818181818183</v>
      </c>
      <c r="X45">
        <f t="shared" si="13"/>
        <v>54.54545454545454</v>
      </c>
      <c r="Y45">
        <f t="shared" si="14"/>
        <v>13.636363636363635</v>
      </c>
    </row>
    <row r="46" spans="1:25" x14ac:dyDescent="0.2">
      <c r="A46">
        <v>2</v>
      </c>
      <c r="B46" t="s">
        <v>13</v>
      </c>
      <c r="C46">
        <v>3</v>
      </c>
      <c r="D46">
        <f t="shared" si="15"/>
        <v>15</v>
      </c>
      <c r="E46">
        <v>3</v>
      </c>
      <c r="F46">
        <v>5</v>
      </c>
      <c r="G46">
        <v>4</v>
      </c>
      <c r="H46">
        <v>3</v>
      </c>
      <c r="I46">
        <f t="shared" si="16"/>
        <v>20</v>
      </c>
      <c r="J46">
        <f t="shared" si="17"/>
        <v>33.333333333333329</v>
      </c>
      <c r="K46">
        <f t="shared" si="18"/>
        <v>26.666666666666668</v>
      </c>
      <c r="L46">
        <f t="shared" si="19"/>
        <v>20</v>
      </c>
      <c r="N46">
        <v>2</v>
      </c>
      <c r="O46" t="s">
        <v>12</v>
      </c>
      <c r="P46">
        <v>2</v>
      </c>
      <c r="Q46">
        <f t="shared" si="10"/>
        <v>31</v>
      </c>
      <c r="R46">
        <v>7</v>
      </c>
      <c r="S46">
        <v>5</v>
      </c>
      <c r="T46">
        <v>16</v>
      </c>
      <c r="U46">
        <v>3</v>
      </c>
      <c r="V46">
        <f t="shared" si="11"/>
        <v>22.58064516129032</v>
      </c>
      <c r="W46">
        <f t="shared" si="12"/>
        <v>16.129032258064516</v>
      </c>
      <c r="X46">
        <f t="shared" si="13"/>
        <v>51.612903225806448</v>
      </c>
      <c r="Y46">
        <f t="shared" si="14"/>
        <v>9.67741935483871</v>
      </c>
    </row>
    <row r="47" spans="1:25" x14ac:dyDescent="0.2">
      <c r="A47">
        <v>2</v>
      </c>
      <c r="B47" t="s">
        <v>13</v>
      </c>
      <c r="C47">
        <v>1</v>
      </c>
      <c r="D47">
        <f t="shared" si="15"/>
        <v>27</v>
      </c>
      <c r="E47">
        <v>5</v>
      </c>
      <c r="F47">
        <v>6</v>
      </c>
      <c r="G47">
        <v>13</v>
      </c>
      <c r="H47">
        <v>3</v>
      </c>
      <c r="I47">
        <f t="shared" si="16"/>
        <v>18.518518518518519</v>
      </c>
      <c r="J47">
        <f t="shared" si="17"/>
        <v>22.222222222222221</v>
      </c>
      <c r="K47">
        <f t="shared" si="18"/>
        <v>48.148148148148145</v>
      </c>
      <c r="L47">
        <f t="shared" si="19"/>
        <v>11.111111111111111</v>
      </c>
      <c r="N47">
        <v>2</v>
      </c>
      <c r="O47" t="s">
        <v>12</v>
      </c>
      <c r="P47">
        <v>1</v>
      </c>
      <c r="Q47">
        <f>R47+S47+T47+U47</f>
        <v>25</v>
      </c>
      <c r="R47">
        <v>4</v>
      </c>
      <c r="S47">
        <v>6</v>
      </c>
      <c r="T47">
        <v>12</v>
      </c>
      <c r="U47">
        <v>3</v>
      </c>
      <c r="V47">
        <f>R47/Q47*100</f>
        <v>16</v>
      </c>
      <c r="W47">
        <f t="shared" si="12"/>
        <v>24</v>
      </c>
      <c r="X47">
        <f t="shared" si="13"/>
        <v>48</v>
      </c>
      <c r="Y47">
        <f t="shared" si="14"/>
        <v>12</v>
      </c>
    </row>
    <row r="48" spans="1:25" x14ac:dyDescent="0.2">
      <c r="A48">
        <v>2</v>
      </c>
      <c r="B48" t="s">
        <v>13</v>
      </c>
      <c r="C48">
        <v>2</v>
      </c>
      <c r="D48">
        <f t="shared" si="15"/>
        <v>12</v>
      </c>
      <c r="E48">
        <v>3</v>
      </c>
      <c r="F48">
        <v>2</v>
      </c>
      <c r="G48">
        <v>6</v>
      </c>
      <c r="H48">
        <v>1</v>
      </c>
      <c r="I48">
        <f t="shared" si="16"/>
        <v>25</v>
      </c>
      <c r="J48">
        <f t="shared" si="17"/>
        <v>16.666666666666664</v>
      </c>
      <c r="K48">
        <f t="shared" si="18"/>
        <v>50</v>
      </c>
      <c r="L48">
        <f t="shared" si="19"/>
        <v>8.3333333333333321</v>
      </c>
      <c r="N48">
        <v>2</v>
      </c>
      <c r="O48" t="s">
        <v>12</v>
      </c>
      <c r="P48">
        <v>2</v>
      </c>
      <c r="Q48">
        <f>R48+S48+T48+U48</f>
        <v>28</v>
      </c>
      <c r="R48">
        <v>6</v>
      </c>
      <c r="S48">
        <v>7</v>
      </c>
      <c r="T48">
        <v>11</v>
      </c>
      <c r="U48">
        <v>4</v>
      </c>
      <c r="V48">
        <f>R48/Q48*100</f>
        <v>21.428571428571427</v>
      </c>
      <c r="W48">
        <f t="shared" si="12"/>
        <v>25</v>
      </c>
      <c r="X48">
        <f t="shared" si="13"/>
        <v>39.285714285714285</v>
      </c>
      <c r="Y48">
        <f t="shared" si="14"/>
        <v>14.285714285714285</v>
      </c>
    </row>
    <row r="49" spans="1:25" x14ac:dyDescent="0.2">
      <c r="A49">
        <v>2</v>
      </c>
      <c r="B49" t="s">
        <v>13</v>
      </c>
      <c r="C49">
        <v>1</v>
      </c>
      <c r="D49">
        <f t="shared" si="15"/>
        <v>14</v>
      </c>
      <c r="E49">
        <v>3</v>
      </c>
      <c r="F49">
        <v>3</v>
      </c>
      <c r="G49">
        <v>7</v>
      </c>
      <c r="H49">
        <v>1</v>
      </c>
      <c r="I49">
        <f t="shared" si="16"/>
        <v>21.428571428571427</v>
      </c>
      <c r="J49">
        <f t="shared" si="17"/>
        <v>21.428571428571427</v>
      </c>
      <c r="K49">
        <f t="shared" si="18"/>
        <v>50</v>
      </c>
      <c r="L49">
        <f t="shared" si="19"/>
        <v>7.1428571428571423</v>
      </c>
      <c r="N49">
        <v>2</v>
      </c>
      <c r="O49" t="s">
        <v>12</v>
      </c>
      <c r="P49">
        <v>1</v>
      </c>
      <c r="Q49">
        <f t="shared" si="10"/>
        <v>34</v>
      </c>
      <c r="R49">
        <v>5</v>
      </c>
      <c r="S49">
        <v>11</v>
      </c>
      <c r="T49">
        <v>15</v>
      </c>
      <c r="U49">
        <v>3</v>
      </c>
      <c r="V49">
        <f t="shared" si="11"/>
        <v>14.705882352941178</v>
      </c>
      <c r="W49">
        <f t="shared" si="12"/>
        <v>32.352941176470587</v>
      </c>
      <c r="X49">
        <f t="shared" si="13"/>
        <v>44.117647058823529</v>
      </c>
      <c r="Y49">
        <f t="shared" si="14"/>
        <v>8.8235294117647065</v>
      </c>
    </row>
    <row r="50" spans="1:25" x14ac:dyDescent="0.2">
      <c r="A50">
        <v>2</v>
      </c>
      <c r="B50" t="s">
        <v>13</v>
      </c>
      <c r="C50">
        <v>2</v>
      </c>
      <c r="D50">
        <f t="shared" si="15"/>
        <v>23</v>
      </c>
      <c r="E50">
        <v>5</v>
      </c>
      <c r="F50">
        <v>6</v>
      </c>
      <c r="G50">
        <v>12</v>
      </c>
      <c r="H50">
        <v>0</v>
      </c>
      <c r="I50">
        <f t="shared" si="16"/>
        <v>21.739130434782609</v>
      </c>
      <c r="J50">
        <f t="shared" si="17"/>
        <v>26.086956521739129</v>
      </c>
      <c r="K50">
        <f t="shared" si="18"/>
        <v>52.173913043478258</v>
      </c>
      <c r="L50">
        <f t="shared" si="19"/>
        <v>0</v>
      </c>
      <c r="N50">
        <v>2</v>
      </c>
      <c r="O50" t="s">
        <v>12</v>
      </c>
      <c r="P50">
        <v>2</v>
      </c>
      <c r="Q50">
        <f t="shared" si="10"/>
        <v>15</v>
      </c>
      <c r="R50">
        <v>5</v>
      </c>
      <c r="S50">
        <v>3</v>
      </c>
      <c r="T50">
        <v>5</v>
      </c>
      <c r="U50">
        <v>2</v>
      </c>
      <c r="V50">
        <f t="shared" si="11"/>
        <v>33.333333333333329</v>
      </c>
      <c r="W50">
        <f t="shared" si="12"/>
        <v>20</v>
      </c>
      <c r="X50">
        <f t="shared" si="13"/>
        <v>33.333333333333329</v>
      </c>
      <c r="Y50">
        <f t="shared" si="14"/>
        <v>13.333333333333334</v>
      </c>
    </row>
    <row r="51" spans="1:25" x14ac:dyDescent="0.2">
      <c r="A51">
        <v>2</v>
      </c>
      <c r="B51" t="s">
        <v>13</v>
      </c>
      <c r="C51">
        <v>1</v>
      </c>
      <c r="D51">
        <f t="shared" si="15"/>
        <v>14</v>
      </c>
      <c r="E51">
        <v>5</v>
      </c>
      <c r="F51">
        <v>5</v>
      </c>
      <c r="G51">
        <v>3</v>
      </c>
      <c r="H51">
        <v>1</v>
      </c>
      <c r="I51">
        <f t="shared" si="16"/>
        <v>35.714285714285715</v>
      </c>
      <c r="J51">
        <f t="shared" si="17"/>
        <v>35.714285714285715</v>
      </c>
      <c r="K51">
        <f t="shared" si="18"/>
        <v>21.428571428571427</v>
      </c>
      <c r="L51">
        <f t="shared" si="19"/>
        <v>7.1428571428571423</v>
      </c>
      <c r="N51">
        <v>2</v>
      </c>
      <c r="O51" t="s">
        <v>12</v>
      </c>
      <c r="P51">
        <v>1</v>
      </c>
      <c r="Q51">
        <f t="shared" si="10"/>
        <v>9</v>
      </c>
      <c r="R51">
        <v>3</v>
      </c>
      <c r="S51">
        <v>2</v>
      </c>
      <c r="T51">
        <v>2</v>
      </c>
      <c r="U51">
        <v>2</v>
      </c>
      <c r="V51">
        <f t="shared" si="11"/>
        <v>33.333333333333329</v>
      </c>
      <c r="W51">
        <f t="shared" si="12"/>
        <v>22.222222222222221</v>
      </c>
      <c r="X51">
        <f t="shared" si="13"/>
        <v>22.222222222222221</v>
      </c>
      <c r="Y51">
        <f t="shared" si="14"/>
        <v>22.222222222222221</v>
      </c>
    </row>
    <row r="52" spans="1:25" x14ac:dyDescent="0.2">
      <c r="A52">
        <v>2</v>
      </c>
      <c r="B52" t="s">
        <v>13</v>
      </c>
      <c r="C52">
        <v>2</v>
      </c>
      <c r="D52">
        <f t="shared" si="15"/>
        <v>22</v>
      </c>
      <c r="E52">
        <v>5</v>
      </c>
      <c r="F52">
        <v>10</v>
      </c>
      <c r="G52">
        <v>6</v>
      </c>
      <c r="H52">
        <v>1</v>
      </c>
      <c r="I52">
        <f t="shared" si="16"/>
        <v>22.727272727272727</v>
      </c>
      <c r="J52">
        <f t="shared" si="17"/>
        <v>45.454545454545453</v>
      </c>
      <c r="K52">
        <f t="shared" si="18"/>
        <v>27.27272727272727</v>
      </c>
      <c r="L52">
        <f t="shared" si="19"/>
        <v>4.5454545454545459</v>
      </c>
      <c r="U52" t="s">
        <v>18</v>
      </c>
      <c r="V52">
        <f>AVERAGE(V37:V51)</f>
        <v>18.956336821517084</v>
      </c>
      <c r="W52">
        <f t="shared" ref="W52:Y52" si="20">AVERAGE(W37:W51)</f>
        <v>25.693993774164554</v>
      </c>
      <c r="X52">
        <f t="shared" si="20"/>
        <v>44.047639601244917</v>
      </c>
      <c r="Y52">
        <f t="shared" si="20"/>
        <v>11.302029803073447</v>
      </c>
    </row>
    <row r="53" spans="1:25" x14ac:dyDescent="0.2">
      <c r="A53">
        <v>2</v>
      </c>
      <c r="B53" t="s">
        <v>13</v>
      </c>
      <c r="C53">
        <v>3</v>
      </c>
      <c r="D53">
        <f t="shared" si="15"/>
        <v>18</v>
      </c>
      <c r="E53">
        <v>1</v>
      </c>
      <c r="F53">
        <v>5</v>
      </c>
      <c r="G53">
        <v>10</v>
      </c>
      <c r="H53">
        <v>2</v>
      </c>
      <c r="I53">
        <f t="shared" si="16"/>
        <v>5.5555555555555554</v>
      </c>
      <c r="J53">
        <f t="shared" si="17"/>
        <v>27.777777777777779</v>
      </c>
      <c r="K53">
        <f t="shared" si="18"/>
        <v>55.555555555555557</v>
      </c>
      <c r="L53">
        <f t="shared" si="19"/>
        <v>11.111111111111111</v>
      </c>
    </row>
    <row r="54" spans="1:25" x14ac:dyDescent="0.2">
      <c r="A54">
        <v>2</v>
      </c>
      <c r="B54" t="s">
        <v>13</v>
      </c>
      <c r="C54">
        <v>1</v>
      </c>
      <c r="D54">
        <f t="shared" si="15"/>
        <v>6</v>
      </c>
      <c r="E54">
        <v>1</v>
      </c>
      <c r="F54">
        <v>4</v>
      </c>
      <c r="G54">
        <v>0</v>
      </c>
      <c r="H54">
        <v>1</v>
      </c>
      <c r="I54">
        <f t="shared" si="16"/>
        <v>16.666666666666664</v>
      </c>
      <c r="J54">
        <f t="shared" si="17"/>
        <v>66.666666666666657</v>
      </c>
      <c r="K54">
        <f t="shared" si="18"/>
        <v>0</v>
      </c>
      <c r="L54">
        <f t="shared" si="19"/>
        <v>16.666666666666664</v>
      </c>
    </row>
    <row r="55" spans="1:25" x14ac:dyDescent="0.2">
      <c r="A55">
        <v>2</v>
      </c>
      <c r="B55" t="s">
        <v>13</v>
      </c>
      <c r="C55">
        <v>2</v>
      </c>
      <c r="D55">
        <f t="shared" si="15"/>
        <v>43</v>
      </c>
      <c r="E55">
        <v>6</v>
      </c>
      <c r="F55">
        <v>10</v>
      </c>
      <c r="G55">
        <v>21</v>
      </c>
      <c r="H55">
        <v>6</v>
      </c>
      <c r="I55">
        <f t="shared" si="16"/>
        <v>13.953488372093023</v>
      </c>
      <c r="J55">
        <f t="shared" si="17"/>
        <v>23.255813953488371</v>
      </c>
      <c r="K55">
        <f t="shared" si="18"/>
        <v>48.837209302325576</v>
      </c>
      <c r="L55">
        <f t="shared" si="19"/>
        <v>13.953488372093023</v>
      </c>
      <c r="N55">
        <v>3</v>
      </c>
      <c r="O55" t="s">
        <v>12</v>
      </c>
      <c r="P55">
        <v>2</v>
      </c>
      <c r="Q55">
        <f t="shared" si="10"/>
        <v>29</v>
      </c>
      <c r="R55">
        <v>4</v>
      </c>
      <c r="S55">
        <v>5</v>
      </c>
      <c r="T55">
        <v>12</v>
      </c>
      <c r="U55">
        <v>8</v>
      </c>
      <c r="V55">
        <f t="shared" si="11"/>
        <v>13.793103448275861</v>
      </c>
      <c r="W55">
        <f t="shared" si="12"/>
        <v>17.241379310344829</v>
      </c>
      <c r="X55">
        <f t="shared" si="13"/>
        <v>41.379310344827587</v>
      </c>
      <c r="Y55">
        <f t="shared" si="14"/>
        <v>27.586206896551722</v>
      </c>
    </row>
    <row r="56" spans="1:25" x14ac:dyDescent="0.2">
      <c r="A56">
        <v>2</v>
      </c>
      <c r="B56" t="s">
        <v>13</v>
      </c>
      <c r="C56">
        <v>1</v>
      </c>
      <c r="D56">
        <f t="shared" si="15"/>
        <v>51</v>
      </c>
      <c r="E56">
        <v>6</v>
      </c>
      <c r="F56">
        <v>10</v>
      </c>
      <c r="G56">
        <v>30</v>
      </c>
      <c r="H56">
        <v>5</v>
      </c>
      <c r="I56">
        <f t="shared" si="16"/>
        <v>11.76470588235294</v>
      </c>
      <c r="J56">
        <f t="shared" si="17"/>
        <v>19.607843137254903</v>
      </c>
      <c r="K56">
        <f t="shared" si="18"/>
        <v>58.82352941176471</v>
      </c>
      <c r="L56">
        <f t="shared" si="19"/>
        <v>9.8039215686274517</v>
      </c>
      <c r="N56">
        <v>3</v>
      </c>
      <c r="O56" t="s">
        <v>12</v>
      </c>
      <c r="P56">
        <v>3</v>
      </c>
      <c r="Q56">
        <f t="shared" si="10"/>
        <v>23</v>
      </c>
      <c r="R56">
        <v>6</v>
      </c>
      <c r="S56">
        <v>2</v>
      </c>
      <c r="T56">
        <v>9</v>
      </c>
      <c r="U56">
        <v>6</v>
      </c>
      <c r="V56">
        <f t="shared" si="11"/>
        <v>26.086956521739129</v>
      </c>
      <c r="W56">
        <f t="shared" si="12"/>
        <v>8.695652173913043</v>
      </c>
      <c r="X56">
        <f t="shared" si="13"/>
        <v>39.130434782608695</v>
      </c>
      <c r="Y56">
        <f t="shared" si="14"/>
        <v>26.086956521739129</v>
      </c>
    </row>
    <row r="57" spans="1:25" x14ac:dyDescent="0.2">
      <c r="A57">
        <v>2</v>
      </c>
      <c r="B57" t="s">
        <v>13</v>
      </c>
      <c r="C57">
        <v>1</v>
      </c>
      <c r="D57">
        <f t="shared" si="15"/>
        <v>35</v>
      </c>
      <c r="E57">
        <v>3</v>
      </c>
      <c r="F57">
        <v>9</v>
      </c>
      <c r="G57">
        <v>19</v>
      </c>
      <c r="H57">
        <v>4</v>
      </c>
      <c r="I57">
        <f t="shared" si="16"/>
        <v>8.5714285714285712</v>
      </c>
      <c r="J57">
        <f t="shared" si="17"/>
        <v>25.714285714285712</v>
      </c>
      <c r="K57">
        <f t="shared" si="18"/>
        <v>54.285714285714285</v>
      </c>
      <c r="L57">
        <f t="shared" si="19"/>
        <v>11.428571428571429</v>
      </c>
      <c r="N57">
        <v>3</v>
      </c>
      <c r="O57" t="s">
        <v>12</v>
      </c>
      <c r="P57">
        <v>1</v>
      </c>
      <c r="Q57">
        <f t="shared" si="10"/>
        <v>14</v>
      </c>
      <c r="R57">
        <v>4</v>
      </c>
      <c r="S57">
        <v>4</v>
      </c>
      <c r="T57">
        <v>6</v>
      </c>
      <c r="U57">
        <v>0</v>
      </c>
      <c r="V57">
        <f t="shared" si="11"/>
        <v>28.571428571428569</v>
      </c>
      <c r="W57">
        <f t="shared" si="12"/>
        <v>28.571428571428569</v>
      </c>
      <c r="X57">
        <f t="shared" si="13"/>
        <v>42.857142857142854</v>
      </c>
      <c r="Y57">
        <f t="shared" si="14"/>
        <v>0</v>
      </c>
    </row>
    <row r="58" spans="1:25" x14ac:dyDescent="0.2">
      <c r="A58">
        <v>2</v>
      </c>
      <c r="B58" t="s">
        <v>13</v>
      </c>
      <c r="C58">
        <v>1</v>
      </c>
      <c r="D58">
        <f t="shared" si="15"/>
        <v>51</v>
      </c>
      <c r="E58">
        <v>7</v>
      </c>
      <c r="F58">
        <v>9</v>
      </c>
      <c r="G58">
        <v>29</v>
      </c>
      <c r="H58">
        <v>6</v>
      </c>
      <c r="I58">
        <f t="shared" si="16"/>
        <v>13.725490196078432</v>
      </c>
      <c r="J58">
        <f t="shared" si="17"/>
        <v>17.647058823529413</v>
      </c>
      <c r="K58">
        <f t="shared" si="18"/>
        <v>56.862745098039213</v>
      </c>
      <c r="L58">
        <f t="shared" si="19"/>
        <v>11.76470588235294</v>
      </c>
      <c r="N58">
        <v>3</v>
      </c>
      <c r="O58" t="s">
        <v>12</v>
      </c>
      <c r="P58">
        <v>2</v>
      </c>
      <c r="Q58">
        <f t="shared" si="10"/>
        <v>31</v>
      </c>
      <c r="R58">
        <v>3</v>
      </c>
      <c r="S58">
        <v>12</v>
      </c>
      <c r="T58">
        <v>7</v>
      </c>
      <c r="U58">
        <v>9</v>
      </c>
      <c r="V58">
        <f t="shared" si="11"/>
        <v>9.67741935483871</v>
      </c>
      <c r="W58">
        <f t="shared" si="12"/>
        <v>38.70967741935484</v>
      </c>
      <c r="X58">
        <f t="shared" si="13"/>
        <v>22.58064516129032</v>
      </c>
      <c r="Y58">
        <f t="shared" si="14"/>
        <v>29.032258064516132</v>
      </c>
    </row>
    <row r="59" spans="1:25" x14ac:dyDescent="0.2">
      <c r="A59">
        <v>2</v>
      </c>
      <c r="B59" t="s">
        <v>13</v>
      </c>
      <c r="C59">
        <v>1</v>
      </c>
      <c r="D59">
        <f t="shared" si="15"/>
        <v>27</v>
      </c>
      <c r="E59">
        <v>9</v>
      </c>
      <c r="F59">
        <v>8</v>
      </c>
      <c r="G59">
        <v>10</v>
      </c>
      <c r="H59">
        <v>0</v>
      </c>
      <c r="I59">
        <f t="shared" si="16"/>
        <v>33.333333333333329</v>
      </c>
      <c r="J59">
        <f t="shared" si="17"/>
        <v>29.629629629629626</v>
      </c>
      <c r="K59">
        <f t="shared" si="18"/>
        <v>37.037037037037038</v>
      </c>
      <c r="L59">
        <f t="shared" si="19"/>
        <v>0</v>
      </c>
      <c r="N59">
        <v>3</v>
      </c>
      <c r="O59" t="s">
        <v>12</v>
      </c>
      <c r="P59">
        <v>1</v>
      </c>
      <c r="Q59">
        <f t="shared" si="10"/>
        <v>34</v>
      </c>
      <c r="R59">
        <v>0</v>
      </c>
      <c r="S59">
        <v>8</v>
      </c>
      <c r="T59">
        <v>20</v>
      </c>
      <c r="U59">
        <v>6</v>
      </c>
      <c r="V59">
        <f t="shared" si="11"/>
        <v>0</v>
      </c>
      <c r="W59">
        <f t="shared" si="12"/>
        <v>23.52941176470588</v>
      </c>
      <c r="X59">
        <f t="shared" si="13"/>
        <v>58.82352941176471</v>
      </c>
      <c r="Y59">
        <f t="shared" si="14"/>
        <v>17.647058823529413</v>
      </c>
    </row>
    <row r="60" spans="1:25" x14ac:dyDescent="0.2">
      <c r="A60">
        <v>2</v>
      </c>
      <c r="B60" t="s">
        <v>13</v>
      </c>
      <c r="C60">
        <v>2</v>
      </c>
      <c r="D60">
        <f t="shared" si="15"/>
        <v>9</v>
      </c>
      <c r="E60">
        <v>0</v>
      </c>
      <c r="F60">
        <v>4</v>
      </c>
      <c r="G60">
        <v>4</v>
      </c>
      <c r="H60">
        <v>1</v>
      </c>
      <c r="I60">
        <f t="shared" si="16"/>
        <v>0</v>
      </c>
      <c r="J60">
        <f t="shared" si="17"/>
        <v>44.444444444444443</v>
      </c>
      <c r="K60">
        <f t="shared" si="18"/>
        <v>44.444444444444443</v>
      </c>
      <c r="L60">
        <f t="shared" si="19"/>
        <v>11.111111111111111</v>
      </c>
      <c r="N60">
        <v>3</v>
      </c>
      <c r="O60" t="s">
        <v>12</v>
      </c>
      <c r="P60">
        <v>1</v>
      </c>
      <c r="Q60">
        <f t="shared" si="10"/>
        <v>41</v>
      </c>
      <c r="R60">
        <v>9</v>
      </c>
      <c r="S60">
        <v>7</v>
      </c>
      <c r="T60">
        <v>22</v>
      </c>
      <c r="U60">
        <v>3</v>
      </c>
      <c r="V60">
        <f t="shared" si="11"/>
        <v>21.951219512195124</v>
      </c>
      <c r="W60">
        <f t="shared" si="12"/>
        <v>17.073170731707318</v>
      </c>
      <c r="X60">
        <f t="shared" si="13"/>
        <v>53.658536585365859</v>
      </c>
      <c r="Y60">
        <f t="shared" si="14"/>
        <v>7.3170731707317067</v>
      </c>
    </row>
    <row r="61" spans="1:25" x14ac:dyDescent="0.2">
      <c r="A61">
        <v>2</v>
      </c>
      <c r="B61" t="s">
        <v>13</v>
      </c>
      <c r="C61">
        <v>1</v>
      </c>
      <c r="D61">
        <f t="shared" si="15"/>
        <v>11</v>
      </c>
      <c r="E61">
        <v>0</v>
      </c>
      <c r="F61">
        <v>2</v>
      </c>
      <c r="G61">
        <v>8</v>
      </c>
      <c r="H61">
        <v>1</v>
      </c>
      <c r="I61">
        <f t="shared" si="16"/>
        <v>0</v>
      </c>
      <c r="J61">
        <f t="shared" si="17"/>
        <v>18.181818181818183</v>
      </c>
      <c r="K61">
        <f t="shared" si="18"/>
        <v>72.727272727272734</v>
      </c>
      <c r="L61">
        <f t="shared" si="19"/>
        <v>9.0909090909090917</v>
      </c>
      <c r="N61">
        <v>3</v>
      </c>
      <c r="O61" t="s">
        <v>12</v>
      </c>
      <c r="P61">
        <v>2</v>
      </c>
      <c r="Q61">
        <f t="shared" si="10"/>
        <v>29</v>
      </c>
      <c r="R61">
        <v>4</v>
      </c>
      <c r="S61">
        <v>15</v>
      </c>
      <c r="T61">
        <v>6</v>
      </c>
      <c r="U61">
        <v>4</v>
      </c>
      <c r="V61">
        <f t="shared" si="11"/>
        <v>13.793103448275861</v>
      </c>
      <c r="W61">
        <f t="shared" si="12"/>
        <v>51.724137931034484</v>
      </c>
      <c r="X61">
        <f t="shared" si="13"/>
        <v>20.689655172413794</v>
      </c>
      <c r="Y61">
        <f t="shared" si="14"/>
        <v>13.793103448275861</v>
      </c>
    </row>
    <row r="62" spans="1:25" x14ac:dyDescent="0.2">
      <c r="A62">
        <v>2</v>
      </c>
      <c r="B62" t="s">
        <v>13</v>
      </c>
      <c r="C62">
        <v>2</v>
      </c>
      <c r="D62">
        <f t="shared" si="15"/>
        <v>15</v>
      </c>
      <c r="E62">
        <v>3</v>
      </c>
      <c r="F62">
        <v>2</v>
      </c>
      <c r="G62">
        <v>8</v>
      </c>
      <c r="H62">
        <v>2</v>
      </c>
      <c r="I62">
        <f t="shared" si="16"/>
        <v>20</v>
      </c>
      <c r="J62">
        <f t="shared" si="17"/>
        <v>13.333333333333334</v>
      </c>
      <c r="K62">
        <f t="shared" si="18"/>
        <v>53.333333333333336</v>
      </c>
      <c r="L62">
        <f t="shared" si="19"/>
        <v>13.333333333333334</v>
      </c>
      <c r="N62">
        <v>3</v>
      </c>
      <c r="O62" t="s">
        <v>12</v>
      </c>
      <c r="P62">
        <v>1</v>
      </c>
      <c r="Q62">
        <f t="shared" si="10"/>
        <v>31</v>
      </c>
      <c r="R62">
        <v>9</v>
      </c>
      <c r="S62">
        <v>11</v>
      </c>
      <c r="T62">
        <v>8</v>
      </c>
      <c r="U62">
        <v>3</v>
      </c>
      <c r="V62">
        <f t="shared" si="11"/>
        <v>29.032258064516132</v>
      </c>
      <c r="W62">
        <f t="shared" si="12"/>
        <v>35.483870967741936</v>
      </c>
      <c r="X62">
        <f t="shared" si="13"/>
        <v>25.806451612903224</v>
      </c>
      <c r="Y62">
        <f t="shared" si="14"/>
        <v>9.67741935483871</v>
      </c>
    </row>
    <row r="63" spans="1:25" x14ac:dyDescent="0.2">
      <c r="A63">
        <v>2</v>
      </c>
      <c r="B63" t="s">
        <v>13</v>
      </c>
      <c r="C63">
        <v>1</v>
      </c>
      <c r="D63">
        <f t="shared" si="15"/>
        <v>15</v>
      </c>
      <c r="E63">
        <v>7</v>
      </c>
      <c r="F63">
        <v>6</v>
      </c>
      <c r="G63">
        <v>2</v>
      </c>
      <c r="H63">
        <v>0</v>
      </c>
      <c r="I63">
        <f t="shared" si="16"/>
        <v>46.666666666666664</v>
      </c>
      <c r="J63">
        <f t="shared" si="17"/>
        <v>40</v>
      </c>
      <c r="K63">
        <f t="shared" si="18"/>
        <v>13.333333333333334</v>
      </c>
      <c r="L63">
        <f t="shared" si="19"/>
        <v>0</v>
      </c>
      <c r="N63">
        <v>3</v>
      </c>
      <c r="O63" t="s">
        <v>12</v>
      </c>
      <c r="P63">
        <v>1</v>
      </c>
      <c r="Q63">
        <f t="shared" si="10"/>
        <v>21</v>
      </c>
      <c r="R63">
        <v>4</v>
      </c>
      <c r="S63">
        <v>7</v>
      </c>
      <c r="T63">
        <v>8</v>
      </c>
      <c r="U63">
        <v>2</v>
      </c>
      <c r="V63">
        <f t="shared" si="11"/>
        <v>19.047619047619047</v>
      </c>
      <c r="W63">
        <f t="shared" si="12"/>
        <v>33.333333333333329</v>
      </c>
      <c r="X63">
        <f t="shared" si="13"/>
        <v>38.095238095238095</v>
      </c>
      <c r="Y63">
        <f t="shared" si="14"/>
        <v>9.5238095238095237</v>
      </c>
    </row>
    <row r="64" spans="1:25" x14ac:dyDescent="0.2">
      <c r="A64">
        <v>2</v>
      </c>
      <c r="B64" t="s">
        <v>13</v>
      </c>
      <c r="C64">
        <v>2</v>
      </c>
      <c r="D64">
        <f t="shared" si="15"/>
        <v>29</v>
      </c>
      <c r="E64">
        <v>5</v>
      </c>
      <c r="F64">
        <v>6</v>
      </c>
      <c r="G64">
        <v>15</v>
      </c>
      <c r="H64">
        <v>3</v>
      </c>
      <c r="I64">
        <f t="shared" si="16"/>
        <v>17.241379310344829</v>
      </c>
      <c r="J64">
        <f t="shared" si="17"/>
        <v>20.689655172413794</v>
      </c>
      <c r="K64">
        <f t="shared" si="18"/>
        <v>51.724137931034484</v>
      </c>
      <c r="L64">
        <f t="shared" si="19"/>
        <v>10.344827586206897</v>
      </c>
      <c r="N64">
        <v>3</v>
      </c>
      <c r="O64" t="s">
        <v>12</v>
      </c>
      <c r="P64">
        <v>2</v>
      </c>
      <c r="Q64">
        <f t="shared" si="10"/>
        <v>33</v>
      </c>
      <c r="R64">
        <v>8</v>
      </c>
      <c r="S64">
        <v>8</v>
      </c>
      <c r="T64">
        <v>15</v>
      </c>
      <c r="U64">
        <v>2</v>
      </c>
      <c r="V64">
        <f t="shared" si="11"/>
        <v>24.242424242424242</v>
      </c>
      <c r="W64">
        <f t="shared" si="12"/>
        <v>24.242424242424242</v>
      </c>
      <c r="X64">
        <f t="shared" si="13"/>
        <v>45.454545454545453</v>
      </c>
      <c r="Y64">
        <f t="shared" si="14"/>
        <v>6.0606060606060606</v>
      </c>
    </row>
    <row r="65" spans="1:25" x14ac:dyDescent="0.2">
      <c r="A65">
        <v>2</v>
      </c>
      <c r="B65" t="s">
        <v>13</v>
      </c>
      <c r="C65">
        <v>3</v>
      </c>
      <c r="D65">
        <f t="shared" si="15"/>
        <v>18</v>
      </c>
      <c r="E65">
        <v>5</v>
      </c>
      <c r="F65">
        <v>6</v>
      </c>
      <c r="G65">
        <v>6</v>
      </c>
      <c r="H65">
        <v>1</v>
      </c>
      <c r="I65">
        <f t="shared" si="16"/>
        <v>27.777777777777779</v>
      </c>
      <c r="J65">
        <f t="shared" si="17"/>
        <v>33.333333333333329</v>
      </c>
      <c r="K65">
        <f t="shared" si="18"/>
        <v>33.333333333333329</v>
      </c>
      <c r="L65">
        <f t="shared" si="19"/>
        <v>5.5555555555555554</v>
      </c>
      <c r="N65">
        <v>3</v>
      </c>
      <c r="O65" t="s">
        <v>12</v>
      </c>
      <c r="P65">
        <v>1</v>
      </c>
      <c r="Q65">
        <f t="shared" si="10"/>
        <v>8</v>
      </c>
      <c r="R65">
        <v>0</v>
      </c>
      <c r="S65">
        <v>4</v>
      </c>
      <c r="T65">
        <v>3</v>
      </c>
      <c r="U65">
        <v>1</v>
      </c>
      <c r="V65">
        <f t="shared" si="11"/>
        <v>0</v>
      </c>
      <c r="W65">
        <f t="shared" si="12"/>
        <v>50</v>
      </c>
      <c r="X65">
        <f t="shared" si="13"/>
        <v>37.5</v>
      </c>
      <c r="Y65">
        <f t="shared" si="14"/>
        <v>12.5</v>
      </c>
    </row>
    <row r="66" spans="1:25" x14ac:dyDescent="0.2">
      <c r="A66">
        <v>2</v>
      </c>
      <c r="B66" t="s">
        <v>13</v>
      </c>
      <c r="C66">
        <v>1</v>
      </c>
      <c r="D66">
        <f t="shared" si="15"/>
        <v>14</v>
      </c>
      <c r="E66">
        <v>0</v>
      </c>
      <c r="F66">
        <v>5</v>
      </c>
      <c r="G66">
        <v>7</v>
      </c>
      <c r="H66">
        <v>2</v>
      </c>
      <c r="I66">
        <f t="shared" si="16"/>
        <v>0</v>
      </c>
      <c r="J66">
        <f t="shared" si="17"/>
        <v>35.714285714285715</v>
      </c>
      <c r="K66">
        <f t="shared" si="18"/>
        <v>50</v>
      </c>
      <c r="L66">
        <f t="shared" si="19"/>
        <v>14.285714285714285</v>
      </c>
      <c r="N66">
        <v>3</v>
      </c>
      <c r="O66" t="s">
        <v>12</v>
      </c>
      <c r="P66">
        <v>2</v>
      </c>
      <c r="Q66">
        <f t="shared" si="10"/>
        <v>38</v>
      </c>
      <c r="R66">
        <v>7</v>
      </c>
      <c r="S66">
        <v>8</v>
      </c>
      <c r="T66">
        <v>20</v>
      </c>
      <c r="U66">
        <v>3</v>
      </c>
      <c r="V66">
        <f t="shared" si="11"/>
        <v>18.421052631578945</v>
      </c>
      <c r="W66">
        <f t="shared" si="12"/>
        <v>21.052631578947366</v>
      </c>
      <c r="X66">
        <f t="shared" si="13"/>
        <v>52.631578947368418</v>
      </c>
      <c r="Y66">
        <f t="shared" si="14"/>
        <v>7.8947368421052628</v>
      </c>
    </row>
    <row r="67" spans="1:25" x14ac:dyDescent="0.2">
      <c r="H67" t="s">
        <v>18</v>
      </c>
      <c r="I67">
        <f>AVERAGE(I41:I66)</f>
        <v>17.299114757936</v>
      </c>
      <c r="J67">
        <f t="shared" ref="J67:L67" si="21">AVERAGE(J41:J66)</f>
        <v>30.767594120465073</v>
      </c>
      <c r="K67">
        <f t="shared" si="21"/>
        <v>42.83008792219777</v>
      </c>
      <c r="L67">
        <f t="shared" si="21"/>
        <v>9.1032031994011593</v>
      </c>
      <c r="N67">
        <v>3</v>
      </c>
      <c r="O67" t="s">
        <v>12</v>
      </c>
      <c r="P67">
        <v>1</v>
      </c>
      <c r="Q67">
        <f t="shared" si="10"/>
        <v>20</v>
      </c>
      <c r="R67">
        <v>1</v>
      </c>
      <c r="S67">
        <v>4</v>
      </c>
      <c r="T67">
        <v>12</v>
      </c>
      <c r="U67">
        <v>3</v>
      </c>
      <c r="V67">
        <f t="shared" si="11"/>
        <v>5</v>
      </c>
      <c r="W67">
        <f t="shared" si="12"/>
        <v>20</v>
      </c>
      <c r="X67">
        <f t="shared" si="13"/>
        <v>60</v>
      </c>
      <c r="Y67">
        <f t="shared" si="14"/>
        <v>15</v>
      </c>
    </row>
    <row r="68" spans="1:25" x14ac:dyDescent="0.2">
      <c r="N68">
        <v>3</v>
      </c>
      <c r="O68" t="s">
        <v>12</v>
      </c>
      <c r="P68">
        <v>2</v>
      </c>
      <c r="Q68">
        <f t="shared" si="10"/>
        <v>10</v>
      </c>
      <c r="R68">
        <v>0</v>
      </c>
      <c r="S68">
        <v>2</v>
      </c>
      <c r="T68">
        <v>6</v>
      </c>
      <c r="U68">
        <v>2</v>
      </c>
      <c r="V68">
        <f t="shared" si="11"/>
        <v>0</v>
      </c>
      <c r="W68">
        <f t="shared" si="12"/>
        <v>20</v>
      </c>
      <c r="X68">
        <f t="shared" si="13"/>
        <v>60</v>
      </c>
      <c r="Y68">
        <f t="shared" si="14"/>
        <v>20</v>
      </c>
    </row>
    <row r="69" spans="1:25" x14ac:dyDescent="0.2">
      <c r="N69">
        <v>3</v>
      </c>
      <c r="O69" t="s">
        <v>12</v>
      </c>
      <c r="P69">
        <v>3</v>
      </c>
      <c r="Q69">
        <f t="shared" si="10"/>
        <v>12</v>
      </c>
      <c r="R69">
        <v>2</v>
      </c>
      <c r="S69">
        <v>5</v>
      </c>
      <c r="T69">
        <v>4</v>
      </c>
      <c r="U69">
        <v>1</v>
      </c>
      <c r="V69">
        <f t="shared" si="11"/>
        <v>16.666666666666664</v>
      </c>
      <c r="W69">
        <f t="shared" si="12"/>
        <v>41.666666666666671</v>
      </c>
      <c r="X69">
        <f t="shared" si="13"/>
        <v>33.333333333333329</v>
      </c>
      <c r="Y69">
        <f t="shared" si="14"/>
        <v>8.3333333333333321</v>
      </c>
    </row>
    <row r="70" spans="1:25" x14ac:dyDescent="0.2">
      <c r="A70">
        <v>3</v>
      </c>
      <c r="B70" t="s">
        <v>13</v>
      </c>
      <c r="C70">
        <v>2</v>
      </c>
      <c r="D70">
        <f t="shared" si="15"/>
        <v>15</v>
      </c>
      <c r="E70">
        <v>0</v>
      </c>
      <c r="F70">
        <v>5</v>
      </c>
      <c r="G70">
        <v>7</v>
      </c>
      <c r="H70">
        <v>3</v>
      </c>
      <c r="I70">
        <f t="shared" si="16"/>
        <v>0</v>
      </c>
      <c r="J70">
        <f t="shared" si="17"/>
        <v>33.333333333333329</v>
      </c>
      <c r="K70">
        <f t="shared" si="18"/>
        <v>46.666666666666664</v>
      </c>
      <c r="L70">
        <f t="shared" si="19"/>
        <v>20</v>
      </c>
      <c r="N70">
        <v>3</v>
      </c>
      <c r="O70" t="s">
        <v>12</v>
      </c>
      <c r="P70">
        <v>4</v>
      </c>
      <c r="Q70">
        <f t="shared" si="10"/>
        <v>29</v>
      </c>
      <c r="R70">
        <v>3</v>
      </c>
      <c r="S70">
        <v>5</v>
      </c>
      <c r="T70">
        <v>16</v>
      </c>
      <c r="U70">
        <v>5</v>
      </c>
      <c r="V70">
        <f t="shared" si="11"/>
        <v>10.344827586206897</v>
      </c>
      <c r="W70">
        <f t="shared" si="12"/>
        <v>17.241379310344829</v>
      </c>
      <c r="X70">
        <f t="shared" si="13"/>
        <v>55.172413793103445</v>
      </c>
      <c r="Y70">
        <f t="shared" si="14"/>
        <v>17.241379310344829</v>
      </c>
    </row>
    <row r="71" spans="1:25" x14ac:dyDescent="0.2">
      <c r="A71">
        <v>3</v>
      </c>
      <c r="B71" t="s">
        <v>13</v>
      </c>
      <c r="C71">
        <v>3</v>
      </c>
      <c r="D71">
        <f t="shared" si="15"/>
        <v>12</v>
      </c>
      <c r="E71">
        <v>4</v>
      </c>
      <c r="F71">
        <v>6</v>
      </c>
      <c r="G71">
        <v>2</v>
      </c>
      <c r="H71">
        <v>0</v>
      </c>
      <c r="I71">
        <f t="shared" si="16"/>
        <v>33.333333333333329</v>
      </c>
      <c r="J71">
        <f t="shared" si="17"/>
        <v>50</v>
      </c>
      <c r="K71">
        <f t="shared" si="18"/>
        <v>16.666666666666664</v>
      </c>
      <c r="L71">
        <f t="shared" si="19"/>
        <v>0</v>
      </c>
      <c r="N71">
        <v>3</v>
      </c>
      <c r="O71" t="s">
        <v>12</v>
      </c>
      <c r="P71">
        <v>1</v>
      </c>
      <c r="Q71">
        <f t="shared" si="10"/>
        <v>41</v>
      </c>
      <c r="R71">
        <v>7</v>
      </c>
      <c r="S71">
        <v>10</v>
      </c>
      <c r="T71">
        <v>20</v>
      </c>
      <c r="U71">
        <v>4</v>
      </c>
      <c r="V71">
        <f t="shared" si="11"/>
        <v>17.073170731707318</v>
      </c>
      <c r="W71">
        <f t="shared" si="12"/>
        <v>24.390243902439025</v>
      </c>
      <c r="X71">
        <f t="shared" si="13"/>
        <v>48.780487804878049</v>
      </c>
      <c r="Y71">
        <f t="shared" si="14"/>
        <v>9.7560975609756095</v>
      </c>
    </row>
    <row r="72" spans="1:25" x14ac:dyDescent="0.2">
      <c r="A72">
        <v>3</v>
      </c>
      <c r="B72" t="s">
        <v>13</v>
      </c>
      <c r="C72">
        <v>4</v>
      </c>
      <c r="D72">
        <f t="shared" si="15"/>
        <v>22</v>
      </c>
      <c r="E72">
        <v>3</v>
      </c>
      <c r="F72">
        <v>6</v>
      </c>
      <c r="G72">
        <v>10</v>
      </c>
      <c r="H72">
        <v>3</v>
      </c>
      <c r="I72">
        <f t="shared" si="16"/>
        <v>13.636363636363635</v>
      </c>
      <c r="J72">
        <f t="shared" si="17"/>
        <v>27.27272727272727</v>
      </c>
      <c r="K72">
        <f t="shared" si="18"/>
        <v>45.454545454545453</v>
      </c>
      <c r="L72">
        <f t="shared" si="19"/>
        <v>13.636363636363635</v>
      </c>
      <c r="N72">
        <v>3</v>
      </c>
      <c r="O72" t="s">
        <v>12</v>
      </c>
      <c r="P72">
        <v>2</v>
      </c>
      <c r="Q72">
        <f t="shared" si="10"/>
        <v>35</v>
      </c>
      <c r="R72">
        <v>0</v>
      </c>
      <c r="S72">
        <v>10</v>
      </c>
      <c r="T72">
        <v>23</v>
      </c>
      <c r="U72">
        <v>2</v>
      </c>
      <c r="V72">
        <f t="shared" si="11"/>
        <v>0</v>
      </c>
      <c r="W72">
        <f t="shared" si="12"/>
        <v>28.571428571428569</v>
      </c>
      <c r="X72">
        <f t="shared" si="13"/>
        <v>65.714285714285708</v>
      </c>
      <c r="Y72">
        <f t="shared" si="14"/>
        <v>5.7142857142857144</v>
      </c>
    </row>
    <row r="73" spans="1:25" x14ac:dyDescent="0.2">
      <c r="A73">
        <v>3</v>
      </c>
      <c r="B73" t="s">
        <v>13</v>
      </c>
      <c r="C73">
        <v>1</v>
      </c>
      <c r="D73">
        <f t="shared" si="15"/>
        <v>20</v>
      </c>
      <c r="E73">
        <v>7</v>
      </c>
      <c r="F73">
        <v>7</v>
      </c>
      <c r="G73">
        <v>4</v>
      </c>
      <c r="H73">
        <v>2</v>
      </c>
      <c r="I73">
        <f t="shared" si="16"/>
        <v>35</v>
      </c>
      <c r="J73">
        <f t="shared" si="17"/>
        <v>35</v>
      </c>
      <c r="K73">
        <f t="shared" si="18"/>
        <v>20</v>
      </c>
      <c r="L73">
        <f t="shared" si="19"/>
        <v>10</v>
      </c>
      <c r="N73">
        <v>3</v>
      </c>
      <c r="O73" t="s">
        <v>12</v>
      </c>
      <c r="P73">
        <v>1</v>
      </c>
      <c r="Q73">
        <f t="shared" si="10"/>
        <v>42</v>
      </c>
      <c r="R73">
        <v>0</v>
      </c>
      <c r="S73">
        <v>11</v>
      </c>
      <c r="T73">
        <v>27</v>
      </c>
      <c r="U73">
        <v>4</v>
      </c>
      <c r="V73">
        <f t="shared" si="11"/>
        <v>0</v>
      </c>
      <c r="W73">
        <f t="shared" si="12"/>
        <v>26.190476190476193</v>
      </c>
      <c r="X73">
        <f t="shared" si="13"/>
        <v>64.285714285714292</v>
      </c>
      <c r="Y73">
        <f t="shared" si="14"/>
        <v>9.5238095238095237</v>
      </c>
    </row>
    <row r="74" spans="1:25" x14ac:dyDescent="0.2">
      <c r="A74">
        <v>3</v>
      </c>
      <c r="B74" t="s">
        <v>13</v>
      </c>
      <c r="C74">
        <v>2</v>
      </c>
      <c r="D74">
        <f t="shared" si="15"/>
        <v>41</v>
      </c>
      <c r="E74">
        <v>6</v>
      </c>
      <c r="F74">
        <v>6</v>
      </c>
      <c r="G74">
        <v>26</v>
      </c>
      <c r="H74">
        <v>3</v>
      </c>
      <c r="I74">
        <f t="shared" si="16"/>
        <v>14.634146341463413</v>
      </c>
      <c r="J74">
        <f t="shared" si="17"/>
        <v>14.634146341463413</v>
      </c>
      <c r="K74">
        <f t="shared" si="18"/>
        <v>63.414634146341463</v>
      </c>
      <c r="L74">
        <f t="shared" si="19"/>
        <v>7.3170731707317067</v>
      </c>
      <c r="N74">
        <v>3</v>
      </c>
      <c r="O74" t="s">
        <v>12</v>
      </c>
      <c r="P74">
        <v>1</v>
      </c>
      <c r="Q74">
        <f t="shared" si="10"/>
        <v>47</v>
      </c>
      <c r="R74">
        <v>10</v>
      </c>
      <c r="S74">
        <v>11</v>
      </c>
      <c r="T74">
        <v>25</v>
      </c>
      <c r="U74">
        <v>1</v>
      </c>
      <c r="V74">
        <f t="shared" si="11"/>
        <v>21.276595744680851</v>
      </c>
      <c r="W74">
        <f t="shared" si="12"/>
        <v>23.404255319148938</v>
      </c>
      <c r="X74">
        <f t="shared" si="13"/>
        <v>53.191489361702125</v>
      </c>
      <c r="Y74">
        <f t="shared" si="14"/>
        <v>2.1276595744680851</v>
      </c>
    </row>
    <row r="75" spans="1:25" x14ac:dyDescent="0.2">
      <c r="A75">
        <v>3</v>
      </c>
      <c r="B75" t="s">
        <v>13</v>
      </c>
      <c r="C75">
        <v>3</v>
      </c>
      <c r="D75">
        <f t="shared" si="15"/>
        <v>11</v>
      </c>
      <c r="E75">
        <v>0</v>
      </c>
      <c r="F75">
        <v>4</v>
      </c>
      <c r="G75">
        <v>5</v>
      </c>
      <c r="H75">
        <v>2</v>
      </c>
      <c r="I75">
        <f t="shared" si="16"/>
        <v>0</v>
      </c>
      <c r="J75">
        <f t="shared" si="17"/>
        <v>36.363636363636367</v>
      </c>
      <c r="K75">
        <f t="shared" si="18"/>
        <v>45.454545454545453</v>
      </c>
      <c r="L75">
        <f t="shared" si="19"/>
        <v>18.181818181818183</v>
      </c>
      <c r="N75">
        <v>3</v>
      </c>
      <c r="O75" t="s">
        <v>12</v>
      </c>
      <c r="P75">
        <v>2</v>
      </c>
      <c r="Q75">
        <f t="shared" si="10"/>
        <v>44</v>
      </c>
      <c r="R75">
        <v>7</v>
      </c>
      <c r="S75">
        <v>6</v>
      </c>
      <c r="T75">
        <v>22</v>
      </c>
      <c r="U75">
        <v>9</v>
      </c>
      <c r="V75">
        <f t="shared" si="11"/>
        <v>15.909090909090908</v>
      </c>
      <c r="W75">
        <f t="shared" si="12"/>
        <v>13.636363636363635</v>
      </c>
      <c r="X75">
        <f t="shared" si="13"/>
        <v>50</v>
      </c>
      <c r="Y75">
        <f t="shared" si="14"/>
        <v>20.454545454545457</v>
      </c>
    </row>
    <row r="76" spans="1:25" x14ac:dyDescent="0.2">
      <c r="A76">
        <v>3</v>
      </c>
      <c r="B76" t="s">
        <v>13</v>
      </c>
      <c r="C76">
        <v>1</v>
      </c>
      <c r="D76">
        <f t="shared" si="15"/>
        <v>17</v>
      </c>
      <c r="E76">
        <v>3</v>
      </c>
      <c r="F76">
        <v>6</v>
      </c>
      <c r="G76">
        <v>7</v>
      </c>
      <c r="H76">
        <v>1</v>
      </c>
      <c r="I76">
        <f t="shared" si="16"/>
        <v>17.647058823529413</v>
      </c>
      <c r="J76">
        <f t="shared" si="17"/>
        <v>35.294117647058826</v>
      </c>
      <c r="K76">
        <f t="shared" si="18"/>
        <v>41.17647058823529</v>
      </c>
      <c r="L76">
        <f t="shared" si="19"/>
        <v>5.8823529411764701</v>
      </c>
      <c r="N76">
        <v>3</v>
      </c>
      <c r="O76" t="s">
        <v>12</v>
      </c>
      <c r="P76">
        <v>1</v>
      </c>
      <c r="Q76">
        <f t="shared" si="10"/>
        <v>30</v>
      </c>
      <c r="R76">
        <v>0</v>
      </c>
      <c r="S76">
        <v>7</v>
      </c>
      <c r="T76">
        <v>17</v>
      </c>
      <c r="U76">
        <v>6</v>
      </c>
      <c r="V76">
        <f t="shared" si="11"/>
        <v>0</v>
      </c>
      <c r="W76">
        <f t="shared" si="12"/>
        <v>23.333333333333332</v>
      </c>
      <c r="X76">
        <f t="shared" si="13"/>
        <v>56.666666666666664</v>
      </c>
      <c r="Y76">
        <f t="shared" si="14"/>
        <v>20</v>
      </c>
    </row>
    <row r="77" spans="1:25" x14ac:dyDescent="0.2">
      <c r="A77">
        <v>3</v>
      </c>
      <c r="B77" t="s">
        <v>13</v>
      </c>
      <c r="C77">
        <v>2</v>
      </c>
      <c r="D77">
        <f t="shared" si="15"/>
        <v>17</v>
      </c>
      <c r="E77">
        <v>3</v>
      </c>
      <c r="F77">
        <v>6</v>
      </c>
      <c r="G77">
        <v>6</v>
      </c>
      <c r="H77">
        <v>2</v>
      </c>
      <c r="I77">
        <f t="shared" si="16"/>
        <v>17.647058823529413</v>
      </c>
      <c r="J77">
        <f t="shared" si="17"/>
        <v>35.294117647058826</v>
      </c>
      <c r="K77">
        <f t="shared" si="18"/>
        <v>35.294117647058826</v>
      </c>
      <c r="L77">
        <f t="shared" si="19"/>
        <v>11.76470588235294</v>
      </c>
      <c r="N77">
        <v>3</v>
      </c>
      <c r="O77" t="s">
        <v>12</v>
      </c>
      <c r="P77">
        <v>1</v>
      </c>
      <c r="Q77">
        <f t="shared" si="10"/>
        <v>32</v>
      </c>
      <c r="R77">
        <v>5</v>
      </c>
      <c r="S77">
        <v>9</v>
      </c>
      <c r="T77">
        <v>13</v>
      </c>
      <c r="U77">
        <v>5</v>
      </c>
      <c r="V77">
        <f t="shared" si="11"/>
        <v>15.625</v>
      </c>
      <c r="W77">
        <f t="shared" si="12"/>
        <v>28.125</v>
      </c>
      <c r="X77">
        <f t="shared" si="13"/>
        <v>40.625</v>
      </c>
      <c r="Y77">
        <f t="shared" si="14"/>
        <v>15.625</v>
      </c>
    </row>
    <row r="78" spans="1:25" x14ac:dyDescent="0.2">
      <c r="A78">
        <v>3</v>
      </c>
      <c r="B78" t="s">
        <v>13</v>
      </c>
      <c r="C78">
        <v>3</v>
      </c>
      <c r="D78">
        <f t="shared" si="15"/>
        <v>8</v>
      </c>
      <c r="E78">
        <v>3</v>
      </c>
      <c r="F78">
        <v>3</v>
      </c>
      <c r="G78">
        <v>2</v>
      </c>
      <c r="I78">
        <f t="shared" si="16"/>
        <v>37.5</v>
      </c>
      <c r="J78">
        <f t="shared" si="17"/>
        <v>37.5</v>
      </c>
      <c r="K78">
        <f t="shared" si="18"/>
        <v>25</v>
      </c>
      <c r="L78">
        <f t="shared" si="19"/>
        <v>0</v>
      </c>
      <c r="U78" t="s">
        <v>18</v>
      </c>
      <c r="V78">
        <f>AVERAGE(V55:V77)</f>
        <v>13.326605933967141</v>
      </c>
      <c r="W78">
        <f t="shared" ref="W78:Y78" si="22">AVERAGE(W55:W77)</f>
        <v>26.792011519788563</v>
      </c>
      <c r="X78">
        <f t="shared" si="22"/>
        <v>46.364193886310986</v>
      </c>
      <c r="Y78">
        <f t="shared" si="22"/>
        <v>13.517188659933305</v>
      </c>
    </row>
    <row r="79" spans="1:25" x14ac:dyDescent="0.2">
      <c r="A79">
        <v>3</v>
      </c>
      <c r="B79" t="s">
        <v>13</v>
      </c>
      <c r="C79">
        <v>1</v>
      </c>
      <c r="D79">
        <f t="shared" si="15"/>
        <v>19</v>
      </c>
      <c r="E79">
        <v>3</v>
      </c>
      <c r="F79">
        <v>4</v>
      </c>
      <c r="G79">
        <v>8</v>
      </c>
      <c r="H79">
        <v>4</v>
      </c>
      <c r="I79">
        <f t="shared" si="16"/>
        <v>15.789473684210526</v>
      </c>
      <c r="J79">
        <f t="shared" si="17"/>
        <v>21.052631578947366</v>
      </c>
      <c r="K79">
        <f t="shared" si="18"/>
        <v>42.105263157894733</v>
      </c>
      <c r="L79">
        <f t="shared" si="19"/>
        <v>21.052631578947366</v>
      </c>
    </row>
    <row r="80" spans="1:25" x14ac:dyDescent="0.2">
      <c r="A80">
        <v>3</v>
      </c>
      <c r="B80" t="s">
        <v>13</v>
      </c>
      <c r="C80">
        <v>2</v>
      </c>
      <c r="D80">
        <f t="shared" si="15"/>
        <v>10</v>
      </c>
      <c r="E80">
        <v>0</v>
      </c>
      <c r="F80">
        <v>4</v>
      </c>
      <c r="G80">
        <v>4</v>
      </c>
      <c r="H80">
        <v>2</v>
      </c>
      <c r="I80">
        <f t="shared" si="16"/>
        <v>0</v>
      </c>
      <c r="J80">
        <f t="shared" si="17"/>
        <v>40</v>
      </c>
      <c r="K80">
        <f t="shared" si="18"/>
        <v>40</v>
      </c>
      <c r="L80">
        <f t="shared" si="19"/>
        <v>20</v>
      </c>
    </row>
    <row r="81" spans="1:25" x14ac:dyDescent="0.2">
      <c r="A81">
        <v>3</v>
      </c>
      <c r="B81" t="s">
        <v>13</v>
      </c>
      <c r="C81">
        <v>3</v>
      </c>
      <c r="D81">
        <f t="shared" si="15"/>
        <v>24</v>
      </c>
      <c r="E81">
        <v>3</v>
      </c>
      <c r="F81">
        <v>5</v>
      </c>
      <c r="G81">
        <v>10</v>
      </c>
      <c r="H81">
        <v>6</v>
      </c>
      <c r="I81">
        <f t="shared" si="16"/>
        <v>12.5</v>
      </c>
      <c r="J81">
        <f t="shared" si="17"/>
        <v>20.833333333333336</v>
      </c>
      <c r="K81">
        <f t="shared" si="18"/>
        <v>41.666666666666671</v>
      </c>
      <c r="L81">
        <f t="shared" si="19"/>
        <v>25</v>
      </c>
      <c r="N81">
        <v>4</v>
      </c>
      <c r="O81" t="s">
        <v>12</v>
      </c>
      <c r="P81">
        <v>1</v>
      </c>
      <c r="Q81">
        <f>R81+S81+T81+U81</f>
        <v>43</v>
      </c>
      <c r="R81">
        <v>19</v>
      </c>
      <c r="S81">
        <v>10</v>
      </c>
      <c r="T81">
        <v>11</v>
      </c>
      <c r="U81">
        <v>3</v>
      </c>
      <c r="V81">
        <f>R81/Q81*100</f>
        <v>44.186046511627907</v>
      </c>
      <c r="W81">
        <f>S81/Q81*100</f>
        <v>23.255813953488371</v>
      </c>
      <c r="X81">
        <f>T81/Q81*100</f>
        <v>25.581395348837212</v>
      </c>
      <c r="Y81">
        <f>U81/Q81*100</f>
        <v>6.9767441860465116</v>
      </c>
    </row>
    <row r="82" spans="1:25" x14ac:dyDescent="0.2">
      <c r="A82">
        <v>3</v>
      </c>
      <c r="B82" t="s">
        <v>13</v>
      </c>
      <c r="C82">
        <v>1</v>
      </c>
      <c r="D82">
        <f t="shared" si="15"/>
        <v>18</v>
      </c>
      <c r="E82">
        <v>2</v>
      </c>
      <c r="F82">
        <v>5</v>
      </c>
      <c r="G82">
        <v>9</v>
      </c>
      <c r="H82">
        <v>2</v>
      </c>
      <c r="I82">
        <f t="shared" si="16"/>
        <v>11.111111111111111</v>
      </c>
      <c r="J82">
        <f t="shared" si="17"/>
        <v>27.777777777777779</v>
      </c>
      <c r="K82">
        <f t="shared" si="18"/>
        <v>50</v>
      </c>
      <c r="L82">
        <f t="shared" si="19"/>
        <v>11.111111111111111</v>
      </c>
      <c r="N82">
        <v>4</v>
      </c>
      <c r="O82" t="s">
        <v>12</v>
      </c>
      <c r="P82">
        <v>2</v>
      </c>
      <c r="Q82">
        <f t="shared" ref="Q82:Q120" si="23">R82+S82+T82+U82</f>
        <v>54</v>
      </c>
      <c r="R82">
        <v>14</v>
      </c>
      <c r="S82">
        <v>13</v>
      </c>
      <c r="T82">
        <v>21</v>
      </c>
      <c r="U82">
        <v>6</v>
      </c>
      <c r="V82">
        <f t="shared" ref="V82:V120" si="24">R82/Q82*100</f>
        <v>25.925925925925924</v>
      </c>
      <c r="W82">
        <f t="shared" ref="W82:W120" si="25">S82/Q82*100</f>
        <v>24.074074074074073</v>
      </c>
      <c r="X82">
        <f t="shared" ref="X82:X120" si="26">T82/Q82*100</f>
        <v>38.888888888888893</v>
      </c>
      <c r="Y82">
        <f t="shared" ref="Y82:Y120" si="27">U82/Q82*100</f>
        <v>11.111111111111111</v>
      </c>
    </row>
    <row r="83" spans="1:25" x14ac:dyDescent="0.2">
      <c r="A83">
        <v>3</v>
      </c>
      <c r="B83" t="s">
        <v>13</v>
      </c>
      <c r="C83">
        <v>2</v>
      </c>
      <c r="D83">
        <f t="shared" si="15"/>
        <v>35</v>
      </c>
      <c r="E83">
        <v>8</v>
      </c>
      <c r="F83">
        <v>6</v>
      </c>
      <c r="G83">
        <v>13</v>
      </c>
      <c r="H83">
        <v>8</v>
      </c>
      <c r="I83">
        <f t="shared" si="16"/>
        <v>22.857142857142858</v>
      </c>
      <c r="J83">
        <f t="shared" si="17"/>
        <v>17.142857142857142</v>
      </c>
      <c r="K83">
        <f t="shared" si="18"/>
        <v>37.142857142857146</v>
      </c>
      <c r="L83">
        <f t="shared" si="19"/>
        <v>22.857142857142858</v>
      </c>
      <c r="N83">
        <v>4</v>
      </c>
      <c r="O83" t="s">
        <v>12</v>
      </c>
      <c r="P83">
        <v>1</v>
      </c>
      <c r="Q83">
        <f t="shared" si="23"/>
        <v>44</v>
      </c>
      <c r="R83">
        <v>10</v>
      </c>
      <c r="S83">
        <v>9</v>
      </c>
      <c r="T83">
        <v>20</v>
      </c>
      <c r="U83">
        <v>5</v>
      </c>
      <c r="V83">
        <f t="shared" si="24"/>
        <v>22.727272727272727</v>
      </c>
      <c r="W83">
        <f t="shared" si="25"/>
        <v>20.454545454545457</v>
      </c>
      <c r="X83">
        <f t="shared" si="26"/>
        <v>45.454545454545453</v>
      </c>
      <c r="Y83">
        <f t="shared" si="27"/>
        <v>11.363636363636363</v>
      </c>
    </row>
    <row r="84" spans="1:25" x14ac:dyDescent="0.2">
      <c r="A84">
        <v>3</v>
      </c>
      <c r="B84" t="s">
        <v>13</v>
      </c>
      <c r="C84">
        <v>3</v>
      </c>
      <c r="D84">
        <f t="shared" si="15"/>
        <v>12</v>
      </c>
      <c r="E84">
        <v>0</v>
      </c>
      <c r="F84">
        <v>8</v>
      </c>
      <c r="G84">
        <v>4</v>
      </c>
      <c r="H84">
        <v>0</v>
      </c>
      <c r="I84">
        <f t="shared" si="16"/>
        <v>0</v>
      </c>
      <c r="J84">
        <f t="shared" si="17"/>
        <v>66.666666666666657</v>
      </c>
      <c r="K84">
        <f t="shared" si="18"/>
        <v>33.333333333333329</v>
      </c>
      <c r="L84">
        <f t="shared" si="19"/>
        <v>0</v>
      </c>
      <c r="N84">
        <v>4</v>
      </c>
      <c r="O84" t="s">
        <v>12</v>
      </c>
      <c r="P84">
        <v>2</v>
      </c>
      <c r="Q84">
        <f t="shared" si="23"/>
        <v>42</v>
      </c>
      <c r="R84">
        <v>5</v>
      </c>
      <c r="S84">
        <v>8</v>
      </c>
      <c r="T84">
        <v>25</v>
      </c>
      <c r="U84">
        <v>4</v>
      </c>
      <c r="V84">
        <f t="shared" si="24"/>
        <v>11.904761904761903</v>
      </c>
      <c r="W84">
        <f t="shared" si="25"/>
        <v>19.047619047619047</v>
      </c>
      <c r="X84">
        <f t="shared" si="26"/>
        <v>59.523809523809526</v>
      </c>
      <c r="Y84">
        <f t="shared" si="27"/>
        <v>9.5238095238095237</v>
      </c>
    </row>
    <row r="85" spans="1:25" x14ac:dyDescent="0.2">
      <c r="A85">
        <v>3</v>
      </c>
      <c r="B85" t="s">
        <v>13</v>
      </c>
      <c r="C85">
        <v>1</v>
      </c>
      <c r="D85">
        <f t="shared" si="15"/>
        <v>7</v>
      </c>
      <c r="E85">
        <v>2</v>
      </c>
      <c r="F85">
        <v>2</v>
      </c>
      <c r="G85">
        <v>2</v>
      </c>
      <c r="H85">
        <v>1</v>
      </c>
      <c r="I85">
        <f t="shared" si="16"/>
        <v>28.571428571428569</v>
      </c>
      <c r="J85">
        <f t="shared" si="17"/>
        <v>28.571428571428569</v>
      </c>
      <c r="K85">
        <f t="shared" si="18"/>
        <v>28.571428571428569</v>
      </c>
      <c r="L85">
        <f t="shared" si="19"/>
        <v>14.285714285714285</v>
      </c>
      <c r="N85">
        <v>4</v>
      </c>
      <c r="O85" t="s">
        <v>12</v>
      </c>
      <c r="P85">
        <v>1</v>
      </c>
      <c r="Q85">
        <f t="shared" si="23"/>
        <v>44</v>
      </c>
      <c r="R85">
        <v>7</v>
      </c>
      <c r="S85">
        <v>8</v>
      </c>
      <c r="T85">
        <v>21</v>
      </c>
      <c r="U85">
        <v>8</v>
      </c>
      <c r="V85">
        <f t="shared" si="24"/>
        <v>15.909090909090908</v>
      </c>
      <c r="W85">
        <f t="shared" si="25"/>
        <v>18.181818181818183</v>
      </c>
      <c r="X85">
        <f t="shared" si="26"/>
        <v>47.727272727272727</v>
      </c>
      <c r="Y85">
        <f t="shared" si="27"/>
        <v>18.181818181818183</v>
      </c>
    </row>
    <row r="86" spans="1:25" x14ac:dyDescent="0.2">
      <c r="A86">
        <v>3</v>
      </c>
      <c r="B86" t="s">
        <v>13</v>
      </c>
      <c r="C86">
        <v>2</v>
      </c>
      <c r="D86">
        <f t="shared" si="15"/>
        <v>35</v>
      </c>
      <c r="E86">
        <v>5</v>
      </c>
      <c r="F86">
        <v>8</v>
      </c>
      <c r="G86">
        <v>18</v>
      </c>
      <c r="H86">
        <v>4</v>
      </c>
      <c r="I86">
        <f t="shared" si="16"/>
        <v>14.285714285714285</v>
      </c>
      <c r="J86">
        <f t="shared" si="17"/>
        <v>22.857142857142858</v>
      </c>
      <c r="K86">
        <f t="shared" si="18"/>
        <v>51.428571428571423</v>
      </c>
      <c r="L86">
        <f t="shared" si="19"/>
        <v>11.428571428571429</v>
      </c>
      <c r="N86">
        <v>4</v>
      </c>
      <c r="O86" t="s">
        <v>12</v>
      </c>
      <c r="P86">
        <v>2</v>
      </c>
      <c r="Q86">
        <f t="shared" si="23"/>
        <v>50</v>
      </c>
      <c r="R86">
        <v>8</v>
      </c>
      <c r="S86">
        <v>10</v>
      </c>
      <c r="T86">
        <v>22</v>
      </c>
      <c r="U86">
        <v>10</v>
      </c>
      <c r="V86">
        <f t="shared" si="24"/>
        <v>16</v>
      </c>
      <c r="W86">
        <f t="shared" si="25"/>
        <v>20</v>
      </c>
      <c r="X86">
        <f t="shared" si="26"/>
        <v>44</v>
      </c>
      <c r="Y86">
        <f t="shared" si="27"/>
        <v>20</v>
      </c>
    </row>
    <row r="87" spans="1:25" x14ac:dyDescent="0.2">
      <c r="A87">
        <v>3</v>
      </c>
      <c r="B87" t="s">
        <v>13</v>
      </c>
      <c r="C87">
        <v>1</v>
      </c>
      <c r="D87">
        <f t="shared" si="15"/>
        <v>34</v>
      </c>
      <c r="E87">
        <v>7</v>
      </c>
      <c r="F87">
        <v>6</v>
      </c>
      <c r="G87">
        <v>17</v>
      </c>
      <c r="H87">
        <v>4</v>
      </c>
      <c r="I87">
        <f t="shared" si="16"/>
        <v>20.588235294117645</v>
      </c>
      <c r="J87">
        <f t="shared" si="17"/>
        <v>17.647058823529413</v>
      </c>
      <c r="K87">
        <f t="shared" si="18"/>
        <v>50</v>
      </c>
      <c r="L87">
        <f t="shared" si="19"/>
        <v>11.76470588235294</v>
      </c>
      <c r="N87">
        <v>4</v>
      </c>
      <c r="O87" t="s">
        <v>12</v>
      </c>
      <c r="P87">
        <v>1</v>
      </c>
      <c r="Q87">
        <f t="shared" si="23"/>
        <v>46</v>
      </c>
      <c r="R87">
        <v>15</v>
      </c>
      <c r="S87">
        <v>11</v>
      </c>
      <c r="T87">
        <v>14</v>
      </c>
      <c r="U87">
        <v>6</v>
      </c>
      <c r="V87">
        <f t="shared" si="24"/>
        <v>32.608695652173914</v>
      </c>
      <c r="W87">
        <f t="shared" si="25"/>
        <v>23.913043478260871</v>
      </c>
      <c r="X87">
        <f t="shared" si="26"/>
        <v>30.434782608695656</v>
      </c>
      <c r="Y87">
        <f t="shared" si="27"/>
        <v>13.043478260869565</v>
      </c>
    </row>
    <row r="88" spans="1:25" x14ac:dyDescent="0.2">
      <c r="A88">
        <v>3</v>
      </c>
      <c r="B88" t="s">
        <v>13</v>
      </c>
      <c r="C88">
        <v>2</v>
      </c>
      <c r="D88">
        <f t="shared" si="15"/>
        <v>12</v>
      </c>
      <c r="E88">
        <v>3</v>
      </c>
      <c r="F88">
        <v>4</v>
      </c>
      <c r="G88">
        <v>4</v>
      </c>
      <c r="H88">
        <v>1</v>
      </c>
      <c r="I88">
        <f t="shared" si="16"/>
        <v>25</v>
      </c>
      <c r="J88">
        <f t="shared" si="17"/>
        <v>33.333333333333329</v>
      </c>
      <c r="K88">
        <f t="shared" si="18"/>
        <v>33.333333333333329</v>
      </c>
      <c r="L88">
        <f t="shared" si="19"/>
        <v>8.3333333333333321</v>
      </c>
      <c r="N88">
        <v>4</v>
      </c>
      <c r="O88" t="s">
        <v>12</v>
      </c>
      <c r="P88">
        <v>1</v>
      </c>
      <c r="Q88">
        <f t="shared" si="23"/>
        <v>85</v>
      </c>
      <c r="R88">
        <v>20</v>
      </c>
      <c r="S88">
        <v>24</v>
      </c>
      <c r="T88">
        <v>34</v>
      </c>
      <c r="U88">
        <v>7</v>
      </c>
      <c r="V88">
        <f t="shared" si="24"/>
        <v>23.52941176470588</v>
      </c>
      <c r="W88">
        <f t="shared" si="25"/>
        <v>28.235294117647058</v>
      </c>
      <c r="X88">
        <f t="shared" si="26"/>
        <v>40</v>
      </c>
      <c r="Y88">
        <f t="shared" si="27"/>
        <v>8.235294117647058</v>
      </c>
    </row>
    <row r="89" spans="1:25" x14ac:dyDescent="0.2">
      <c r="A89">
        <v>3</v>
      </c>
      <c r="B89" t="s">
        <v>13</v>
      </c>
      <c r="C89">
        <v>1</v>
      </c>
      <c r="D89">
        <f t="shared" si="15"/>
        <v>10</v>
      </c>
      <c r="E89">
        <v>3</v>
      </c>
      <c r="F89">
        <v>1</v>
      </c>
      <c r="G89">
        <v>5</v>
      </c>
      <c r="H89">
        <v>1</v>
      </c>
      <c r="I89">
        <f t="shared" si="16"/>
        <v>30</v>
      </c>
      <c r="J89">
        <f t="shared" si="17"/>
        <v>10</v>
      </c>
      <c r="K89">
        <f t="shared" si="18"/>
        <v>50</v>
      </c>
      <c r="L89">
        <f t="shared" si="19"/>
        <v>10</v>
      </c>
      <c r="N89">
        <v>4</v>
      </c>
      <c r="O89" t="s">
        <v>12</v>
      </c>
      <c r="P89">
        <v>2</v>
      </c>
      <c r="Q89">
        <f t="shared" si="23"/>
        <v>33</v>
      </c>
      <c r="R89">
        <v>7</v>
      </c>
      <c r="S89">
        <v>10</v>
      </c>
      <c r="T89">
        <v>9</v>
      </c>
      <c r="U89">
        <v>7</v>
      </c>
      <c r="V89">
        <f t="shared" si="24"/>
        <v>21.212121212121211</v>
      </c>
      <c r="W89">
        <f t="shared" si="25"/>
        <v>30.303030303030305</v>
      </c>
      <c r="X89">
        <f t="shared" si="26"/>
        <v>27.27272727272727</v>
      </c>
      <c r="Y89">
        <f t="shared" si="27"/>
        <v>21.212121212121211</v>
      </c>
    </row>
    <row r="90" spans="1:25" x14ac:dyDescent="0.2">
      <c r="A90">
        <v>3</v>
      </c>
      <c r="B90" t="s">
        <v>13</v>
      </c>
      <c r="C90">
        <v>2</v>
      </c>
      <c r="D90">
        <f t="shared" si="15"/>
        <v>22</v>
      </c>
      <c r="E90">
        <v>3</v>
      </c>
      <c r="F90">
        <v>4</v>
      </c>
      <c r="G90">
        <v>12</v>
      </c>
      <c r="H90">
        <v>3</v>
      </c>
      <c r="I90">
        <f t="shared" si="16"/>
        <v>13.636363636363635</v>
      </c>
      <c r="J90">
        <f t="shared" si="17"/>
        <v>18.181818181818183</v>
      </c>
      <c r="K90">
        <f t="shared" si="18"/>
        <v>54.54545454545454</v>
      </c>
      <c r="L90">
        <f t="shared" si="19"/>
        <v>13.636363636363635</v>
      </c>
      <c r="N90">
        <v>4</v>
      </c>
      <c r="O90" t="s">
        <v>12</v>
      </c>
      <c r="P90">
        <v>1</v>
      </c>
      <c r="Q90">
        <f t="shared" si="23"/>
        <v>49</v>
      </c>
      <c r="R90">
        <v>13</v>
      </c>
      <c r="S90">
        <v>10</v>
      </c>
      <c r="T90">
        <v>19</v>
      </c>
      <c r="U90">
        <v>7</v>
      </c>
      <c r="V90">
        <f t="shared" si="24"/>
        <v>26.530612244897959</v>
      </c>
      <c r="W90">
        <f t="shared" si="25"/>
        <v>20.408163265306122</v>
      </c>
      <c r="X90">
        <f t="shared" si="26"/>
        <v>38.775510204081634</v>
      </c>
      <c r="Y90">
        <f t="shared" si="27"/>
        <v>14.285714285714285</v>
      </c>
    </row>
    <row r="91" spans="1:25" x14ac:dyDescent="0.2">
      <c r="A91">
        <v>3</v>
      </c>
      <c r="B91" t="s">
        <v>13</v>
      </c>
      <c r="C91">
        <v>3</v>
      </c>
      <c r="D91">
        <f t="shared" si="15"/>
        <v>17</v>
      </c>
      <c r="E91">
        <v>2</v>
      </c>
      <c r="F91">
        <v>10</v>
      </c>
      <c r="G91">
        <v>2</v>
      </c>
      <c r="H91">
        <v>3</v>
      </c>
      <c r="I91">
        <f t="shared" si="16"/>
        <v>11.76470588235294</v>
      </c>
      <c r="J91">
        <f t="shared" si="17"/>
        <v>58.82352941176471</v>
      </c>
      <c r="K91">
        <f t="shared" si="18"/>
        <v>11.76470588235294</v>
      </c>
      <c r="L91">
        <f t="shared" si="19"/>
        <v>17.647058823529413</v>
      </c>
      <c r="N91">
        <v>4</v>
      </c>
      <c r="O91" t="s">
        <v>12</v>
      </c>
      <c r="P91">
        <v>1</v>
      </c>
      <c r="Q91">
        <f t="shared" si="23"/>
        <v>59</v>
      </c>
      <c r="R91">
        <v>12</v>
      </c>
      <c r="S91">
        <v>10</v>
      </c>
      <c r="T91">
        <v>27</v>
      </c>
      <c r="U91">
        <v>10</v>
      </c>
      <c r="V91">
        <f t="shared" si="24"/>
        <v>20.33898305084746</v>
      </c>
      <c r="W91">
        <f t="shared" si="25"/>
        <v>16.949152542372879</v>
      </c>
      <c r="X91">
        <f t="shared" si="26"/>
        <v>45.762711864406782</v>
      </c>
      <c r="Y91">
        <f t="shared" si="27"/>
        <v>16.949152542372879</v>
      </c>
    </row>
    <row r="92" spans="1:25" x14ac:dyDescent="0.2">
      <c r="A92">
        <v>3</v>
      </c>
      <c r="B92" t="s">
        <v>13</v>
      </c>
      <c r="C92">
        <v>4</v>
      </c>
      <c r="D92">
        <f t="shared" si="15"/>
        <v>26</v>
      </c>
      <c r="E92">
        <v>0</v>
      </c>
      <c r="F92">
        <v>7</v>
      </c>
      <c r="G92">
        <v>19</v>
      </c>
      <c r="H92">
        <v>0</v>
      </c>
      <c r="I92">
        <f t="shared" si="16"/>
        <v>0</v>
      </c>
      <c r="J92">
        <f t="shared" si="17"/>
        <v>26.923076923076923</v>
      </c>
      <c r="K92">
        <f t="shared" si="18"/>
        <v>73.076923076923066</v>
      </c>
      <c r="L92">
        <f t="shared" si="19"/>
        <v>0</v>
      </c>
      <c r="N92">
        <v>4</v>
      </c>
      <c r="O92" t="s">
        <v>12</v>
      </c>
      <c r="P92">
        <v>1</v>
      </c>
      <c r="Q92">
        <f t="shared" si="23"/>
        <v>53</v>
      </c>
      <c r="R92">
        <v>15</v>
      </c>
      <c r="S92">
        <v>8</v>
      </c>
      <c r="T92">
        <v>22</v>
      </c>
      <c r="U92">
        <v>8</v>
      </c>
      <c r="V92">
        <f t="shared" si="24"/>
        <v>28.30188679245283</v>
      </c>
      <c r="W92">
        <f t="shared" si="25"/>
        <v>15.09433962264151</v>
      </c>
      <c r="X92">
        <f t="shared" si="26"/>
        <v>41.509433962264154</v>
      </c>
      <c r="Y92">
        <f t="shared" si="27"/>
        <v>15.09433962264151</v>
      </c>
    </row>
    <row r="93" spans="1:25" x14ac:dyDescent="0.2">
      <c r="A93">
        <v>3</v>
      </c>
      <c r="B93" t="s">
        <v>13</v>
      </c>
      <c r="C93">
        <v>1</v>
      </c>
      <c r="D93">
        <f>E93+F93+G93+H93</f>
        <v>27</v>
      </c>
      <c r="E93">
        <v>0</v>
      </c>
      <c r="F93">
        <v>6</v>
      </c>
      <c r="G93">
        <v>21</v>
      </c>
      <c r="H93">
        <v>0</v>
      </c>
      <c r="I93">
        <f>E93/D93*100</f>
        <v>0</v>
      </c>
      <c r="J93">
        <f t="shared" si="17"/>
        <v>22.222222222222221</v>
      </c>
      <c r="K93">
        <f t="shared" si="18"/>
        <v>77.777777777777786</v>
      </c>
      <c r="L93">
        <f t="shared" si="19"/>
        <v>0</v>
      </c>
      <c r="N93">
        <v>4</v>
      </c>
      <c r="O93" t="s">
        <v>12</v>
      </c>
      <c r="P93">
        <v>1</v>
      </c>
      <c r="Q93">
        <f t="shared" si="23"/>
        <v>31</v>
      </c>
      <c r="R93">
        <v>11</v>
      </c>
      <c r="S93">
        <v>7</v>
      </c>
      <c r="T93">
        <v>8</v>
      </c>
      <c r="U93">
        <v>5</v>
      </c>
      <c r="V93">
        <f t="shared" si="24"/>
        <v>35.483870967741936</v>
      </c>
      <c r="W93">
        <f t="shared" si="25"/>
        <v>22.58064516129032</v>
      </c>
      <c r="X93">
        <f t="shared" si="26"/>
        <v>25.806451612903224</v>
      </c>
      <c r="Y93">
        <f t="shared" si="27"/>
        <v>16.129032258064516</v>
      </c>
    </row>
    <row r="94" spans="1:25" x14ac:dyDescent="0.2">
      <c r="A94">
        <v>3</v>
      </c>
      <c r="B94" t="s">
        <v>13</v>
      </c>
      <c r="C94">
        <v>2</v>
      </c>
      <c r="D94">
        <f>E94+F94+G94+H94</f>
        <v>22</v>
      </c>
      <c r="E94">
        <v>5</v>
      </c>
      <c r="F94">
        <v>5</v>
      </c>
      <c r="G94">
        <v>12</v>
      </c>
      <c r="H94">
        <v>0</v>
      </c>
      <c r="I94">
        <f>E94/D94*100</f>
        <v>22.727272727272727</v>
      </c>
      <c r="J94">
        <f t="shared" si="17"/>
        <v>22.727272727272727</v>
      </c>
      <c r="K94">
        <f t="shared" si="18"/>
        <v>54.54545454545454</v>
      </c>
      <c r="L94">
        <f t="shared" si="19"/>
        <v>0</v>
      </c>
      <c r="N94">
        <v>4</v>
      </c>
      <c r="O94" t="s">
        <v>12</v>
      </c>
      <c r="P94">
        <v>2</v>
      </c>
      <c r="Q94">
        <f t="shared" si="23"/>
        <v>49</v>
      </c>
      <c r="R94">
        <v>6</v>
      </c>
      <c r="S94">
        <v>7</v>
      </c>
      <c r="T94">
        <v>28</v>
      </c>
      <c r="U94">
        <v>8</v>
      </c>
      <c r="V94">
        <f t="shared" si="24"/>
        <v>12.244897959183673</v>
      </c>
      <c r="W94">
        <f t="shared" si="25"/>
        <v>14.285714285714285</v>
      </c>
      <c r="X94">
        <f t="shared" si="26"/>
        <v>57.142857142857139</v>
      </c>
      <c r="Y94">
        <f t="shared" si="27"/>
        <v>16.326530612244898</v>
      </c>
    </row>
    <row r="95" spans="1:25" x14ac:dyDescent="0.2">
      <c r="A95">
        <v>3</v>
      </c>
      <c r="B95" t="s">
        <v>13</v>
      </c>
      <c r="C95">
        <v>3</v>
      </c>
      <c r="D95">
        <f t="shared" si="15"/>
        <v>22</v>
      </c>
      <c r="E95">
        <v>3</v>
      </c>
      <c r="F95">
        <v>5</v>
      </c>
      <c r="G95">
        <v>12</v>
      </c>
      <c r="H95">
        <v>2</v>
      </c>
      <c r="I95">
        <f t="shared" si="16"/>
        <v>13.636363636363635</v>
      </c>
      <c r="J95">
        <f t="shared" si="17"/>
        <v>22.727272727272727</v>
      </c>
      <c r="K95">
        <f t="shared" si="18"/>
        <v>54.54545454545454</v>
      </c>
      <c r="L95">
        <f t="shared" si="19"/>
        <v>9.0909090909090917</v>
      </c>
      <c r="N95">
        <v>4</v>
      </c>
      <c r="O95" t="s">
        <v>12</v>
      </c>
      <c r="P95">
        <v>1</v>
      </c>
      <c r="Q95">
        <f t="shared" si="23"/>
        <v>55</v>
      </c>
      <c r="R95">
        <v>19</v>
      </c>
      <c r="S95">
        <v>13</v>
      </c>
      <c r="T95">
        <v>18</v>
      </c>
      <c r="U95">
        <v>5</v>
      </c>
      <c r="V95">
        <f t="shared" si="24"/>
        <v>34.545454545454547</v>
      </c>
      <c r="W95">
        <f t="shared" si="25"/>
        <v>23.636363636363637</v>
      </c>
      <c r="X95">
        <f t="shared" si="26"/>
        <v>32.727272727272727</v>
      </c>
      <c r="Y95">
        <f t="shared" si="27"/>
        <v>9.0909090909090917</v>
      </c>
    </row>
    <row r="96" spans="1:25" x14ac:dyDescent="0.2">
      <c r="A96">
        <v>3</v>
      </c>
      <c r="B96" t="s">
        <v>13</v>
      </c>
      <c r="C96">
        <v>4</v>
      </c>
      <c r="D96">
        <f t="shared" si="15"/>
        <v>14</v>
      </c>
      <c r="E96">
        <v>2</v>
      </c>
      <c r="F96">
        <v>7</v>
      </c>
      <c r="G96">
        <v>3</v>
      </c>
      <c r="H96">
        <v>2</v>
      </c>
      <c r="I96">
        <f t="shared" si="16"/>
        <v>14.285714285714285</v>
      </c>
      <c r="J96">
        <f t="shared" si="17"/>
        <v>50</v>
      </c>
      <c r="K96">
        <f t="shared" si="18"/>
        <v>21.428571428571427</v>
      </c>
      <c r="L96">
        <f t="shared" si="19"/>
        <v>14.285714285714285</v>
      </c>
      <c r="N96">
        <v>4</v>
      </c>
      <c r="O96" t="s">
        <v>12</v>
      </c>
      <c r="P96">
        <v>2</v>
      </c>
      <c r="Q96">
        <f t="shared" si="23"/>
        <v>47</v>
      </c>
      <c r="R96">
        <v>16</v>
      </c>
      <c r="S96">
        <v>17</v>
      </c>
      <c r="T96">
        <v>4</v>
      </c>
      <c r="U96">
        <v>10</v>
      </c>
      <c r="V96">
        <f t="shared" si="24"/>
        <v>34.042553191489361</v>
      </c>
      <c r="W96">
        <f t="shared" si="25"/>
        <v>36.170212765957451</v>
      </c>
      <c r="X96">
        <f t="shared" si="26"/>
        <v>8.5106382978723403</v>
      </c>
      <c r="Y96">
        <f t="shared" si="27"/>
        <v>21.276595744680851</v>
      </c>
    </row>
    <row r="97" spans="1:25" x14ac:dyDescent="0.2">
      <c r="H97" t="s">
        <v>18</v>
      </c>
      <c r="I97">
        <f>AVERAGE(I70:I96)</f>
        <v>15.783388404815238</v>
      </c>
      <c r="J97">
        <f t="shared" ref="J97:L97" si="28">AVERAGE(J70:J96)</f>
        <v>30.821462995693405</v>
      </c>
      <c r="K97">
        <f t="shared" si="28"/>
        <v>42.384942298523477</v>
      </c>
      <c r="L97">
        <f t="shared" si="28"/>
        <v>11.010206300967875</v>
      </c>
      <c r="N97">
        <v>4</v>
      </c>
      <c r="O97" t="s">
        <v>12</v>
      </c>
      <c r="P97">
        <v>1</v>
      </c>
      <c r="Q97">
        <f t="shared" si="23"/>
        <v>29</v>
      </c>
      <c r="R97">
        <v>7</v>
      </c>
      <c r="S97">
        <v>9</v>
      </c>
      <c r="T97">
        <v>11</v>
      </c>
      <c r="U97">
        <v>2</v>
      </c>
      <c r="V97">
        <f t="shared" si="24"/>
        <v>24.137931034482758</v>
      </c>
      <c r="W97">
        <f t="shared" si="25"/>
        <v>31.03448275862069</v>
      </c>
      <c r="X97">
        <f t="shared" si="26"/>
        <v>37.931034482758619</v>
      </c>
      <c r="Y97">
        <f t="shared" si="27"/>
        <v>6.8965517241379306</v>
      </c>
    </row>
    <row r="98" spans="1:25" x14ac:dyDescent="0.2">
      <c r="U98" t="s">
        <v>18</v>
      </c>
      <c r="V98">
        <f>AVERAGE(V81:V97)</f>
        <v>25.272324493778285</v>
      </c>
      <c r="W98">
        <f t="shared" ref="W98:Y98" si="29">AVERAGE(W81:W97)</f>
        <v>22.801430155808838</v>
      </c>
      <c r="X98">
        <f t="shared" si="29"/>
        <v>38.061725418776078</v>
      </c>
      <c r="Y98">
        <f t="shared" si="29"/>
        <v>13.864519931636794</v>
      </c>
    </row>
    <row r="100" spans="1:25" x14ac:dyDescent="0.2">
      <c r="A100">
        <v>4</v>
      </c>
      <c r="B100" t="s">
        <v>13</v>
      </c>
      <c r="C100">
        <v>1</v>
      </c>
      <c r="D100">
        <f t="shared" si="15"/>
        <v>4</v>
      </c>
      <c r="E100">
        <v>0</v>
      </c>
      <c r="F100">
        <v>3</v>
      </c>
      <c r="G100">
        <v>1</v>
      </c>
      <c r="H100">
        <v>0</v>
      </c>
      <c r="I100">
        <f t="shared" ref="I100:I162" si="30">E100/D100*100</f>
        <v>0</v>
      </c>
      <c r="J100">
        <f t="shared" ref="J100:J162" si="31">F100/D100*100</f>
        <v>75</v>
      </c>
      <c r="K100">
        <f t="shared" ref="K100:K162" si="32">G100/D100*100</f>
        <v>25</v>
      </c>
      <c r="L100">
        <f t="shared" ref="L100:L162" si="33">H100/D100*100</f>
        <v>0</v>
      </c>
    </row>
    <row r="101" spans="1:25" x14ac:dyDescent="0.2">
      <c r="A101">
        <v>4</v>
      </c>
      <c r="B101" t="s">
        <v>13</v>
      </c>
      <c r="C101">
        <v>2</v>
      </c>
      <c r="D101">
        <f t="shared" si="15"/>
        <v>6</v>
      </c>
      <c r="E101">
        <v>0</v>
      </c>
      <c r="F101">
        <v>3</v>
      </c>
      <c r="G101">
        <v>3</v>
      </c>
      <c r="H101">
        <v>0</v>
      </c>
      <c r="I101">
        <f t="shared" si="30"/>
        <v>0</v>
      </c>
      <c r="J101">
        <f t="shared" si="31"/>
        <v>50</v>
      </c>
      <c r="K101">
        <f t="shared" si="32"/>
        <v>50</v>
      </c>
      <c r="L101">
        <f t="shared" si="33"/>
        <v>0</v>
      </c>
      <c r="N101">
        <v>5</v>
      </c>
      <c r="O101" t="s">
        <v>12</v>
      </c>
      <c r="P101">
        <v>2</v>
      </c>
      <c r="Q101">
        <f t="shared" si="23"/>
        <v>34</v>
      </c>
      <c r="R101">
        <v>10</v>
      </c>
      <c r="S101">
        <v>8</v>
      </c>
      <c r="T101">
        <v>12</v>
      </c>
      <c r="U101">
        <v>4</v>
      </c>
      <c r="V101">
        <f t="shared" si="24"/>
        <v>29.411764705882355</v>
      </c>
      <c r="W101">
        <f t="shared" si="25"/>
        <v>23.52941176470588</v>
      </c>
      <c r="X101">
        <f t="shared" si="26"/>
        <v>35.294117647058826</v>
      </c>
      <c r="Y101">
        <f t="shared" si="27"/>
        <v>11.76470588235294</v>
      </c>
    </row>
    <row r="102" spans="1:25" x14ac:dyDescent="0.2">
      <c r="A102">
        <v>4</v>
      </c>
      <c r="B102" t="s">
        <v>13</v>
      </c>
      <c r="C102">
        <v>3</v>
      </c>
      <c r="D102">
        <f t="shared" si="15"/>
        <v>4</v>
      </c>
      <c r="E102">
        <v>2</v>
      </c>
      <c r="F102">
        <v>1</v>
      </c>
      <c r="G102">
        <v>1</v>
      </c>
      <c r="H102">
        <v>0</v>
      </c>
      <c r="I102">
        <f t="shared" si="30"/>
        <v>50</v>
      </c>
      <c r="J102">
        <f t="shared" si="31"/>
        <v>25</v>
      </c>
      <c r="K102">
        <f t="shared" si="32"/>
        <v>25</v>
      </c>
      <c r="L102">
        <f t="shared" si="33"/>
        <v>0</v>
      </c>
      <c r="N102">
        <v>5</v>
      </c>
      <c r="O102" t="s">
        <v>12</v>
      </c>
      <c r="P102">
        <v>1</v>
      </c>
      <c r="Q102">
        <f t="shared" si="23"/>
        <v>36</v>
      </c>
      <c r="R102">
        <v>12</v>
      </c>
      <c r="S102">
        <v>5</v>
      </c>
      <c r="T102">
        <v>14</v>
      </c>
      <c r="U102">
        <v>5</v>
      </c>
      <c r="V102">
        <f t="shared" si="24"/>
        <v>33.333333333333329</v>
      </c>
      <c r="W102">
        <f t="shared" si="25"/>
        <v>13.888888888888889</v>
      </c>
      <c r="X102">
        <f t="shared" si="26"/>
        <v>38.888888888888893</v>
      </c>
      <c r="Y102">
        <f t="shared" si="27"/>
        <v>13.888888888888889</v>
      </c>
    </row>
    <row r="103" spans="1:25" x14ac:dyDescent="0.2">
      <c r="A103">
        <v>4</v>
      </c>
      <c r="B103" t="s">
        <v>13</v>
      </c>
      <c r="C103">
        <v>1</v>
      </c>
      <c r="D103">
        <f t="shared" si="15"/>
        <v>7</v>
      </c>
      <c r="E103">
        <v>1</v>
      </c>
      <c r="F103">
        <v>2</v>
      </c>
      <c r="G103">
        <v>4</v>
      </c>
      <c r="H103">
        <v>0</v>
      </c>
      <c r="I103">
        <f t="shared" si="30"/>
        <v>14.285714285714285</v>
      </c>
      <c r="J103">
        <f t="shared" si="31"/>
        <v>28.571428571428569</v>
      </c>
      <c r="K103">
        <f t="shared" si="32"/>
        <v>57.142857142857139</v>
      </c>
      <c r="L103">
        <f t="shared" si="33"/>
        <v>0</v>
      </c>
      <c r="N103">
        <v>5</v>
      </c>
      <c r="O103" t="s">
        <v>12</v>
      </c>
      <c r="P103">
        <v>1</v>
      </c>
      <c r="Q103">
        <f t="shared" si="23"/>
        <v>87</v>
      </c>
      <c r="R103">
        <v>22</v>
      </c>
      <c r="S103">
        <v>23</v>
      </c>
      <c r="T103">
        <v>33</v>
      </c>
      <c r="U103">
        <v>9</v>
      </c>
      <c r="V103">
        <f t="shared" si="24"/>
        <v>25.287356321839084</v>
      </c>
      <c r="W103">
        <f t="shared" si="25"/>
        <v>26.436781609195403</v>
      </c>
      <c r="X103">
        <f t="shared" si="26"/>
        <v>37.931034482758619</v>
      </c>
      <c r="Y103">
        <f t="shared" si="27"/>
        <v>10.344827586206897</v>
      </c>
    </row>
    <row r="104" spans="1:25" x14ac:dyDescent="0.2">
      <c r="A104">
        <v>4</v>
      </c>
      <c r="B104" t="s">
        <v>13</v>
      </c>
      <c r="C104">
        <v>2</v>
      </c>
      <c r="D104">
        <f t="shared" si="15"/>
        <v>10</v>
      </c>
      <c r="E104">
        <v>5</v>
      </c>
      <c r="F104">
        <v>4</v>
      </c>
      <c r="G104">
        <v>1</v>
      </c>
      <c r="H104">
        <v>0</v>
      </c>
      <c r="I104">
        <f t="shared" si="30"/>
        <v>50</v>
      </c>
      <c r="J104">
        <f t="shared" si="31"/>
        <v>40</v>
      </c>
      <c r="K104">
        <f t="shared" si="32"/>
        <v>10</v>
      </c>
      <c r="L104">
        <f t="shared" si="33"/>
        <v>0</v>
      </c>
      <c r="N104">
        <v>5</v>
      </c>
      <c r="O104" t="s">
        <v>12</v>
      </c>
      <c r="P104">
        <v>1</v>
      </c>
      <c r="Q104">
        <f t="shared" si="23"/>
        <v>50</v>
      </c>
      <c r="R104">
        <v>8</v>
      </c>
      <c r="S104">
        <v>11</v>
      </c>
      <c r="T104">
        <v>28</v>
      </c>
      <c r="U104">
        <v>3</v>
      </c>
      <c r="V104">
        <f t="shared" si="24"/>
        <v>16</v>
      </c>
      <c r="W104">
        <f t="shared" si="25"/>
        <v>22</v>
      </c>
      <c r="X104">
        <f t="shared" si="26"/>
        <v>56.000000000000007</v>
      </c>
      <c r="Y104">
        <f t="shared" si="27"/>
        <v>6</v>
      </c>
    </row>
    <row r="105" spans="1:25" x14ac:dyDescent="0.2">
      <c r="A105">
        <v>4</v>
      </c>
      <c r="B105" t="s">
        <v>13</v>
      </c>
      <c r="C105">
        <v>3</v>
      </c>
      <c r="D105">
        <f t="shared" si="15"/>
        <v>11</v>
      </c>
      <c r="E105">
        <v>3</v>
      </c>
      <c r="F105">
        <v>4</v>
      </c>
      <c r="G105">
        <v>4</v>
      </c>
      <c r="H105">
        <v>0</v>
      </c>
      <c r="I105">
        <f t="shared" si="30"/>
        <v>27.27272727272727</v>
      </c>
      <c r="J105">
        <f t="shared" si="31"/>
        <v>36.363636363636367</v>
      </c>
      <c r="K105">
        <f t="shared" si="32"/>
        <v>36.363636363636367</v>
      </c>
      <c r="L105">
        <f t="shared" si="33"/>
        <v>0</v>
      </c>
      <c r="N105">
        <v>5</v>
      </c>
      <c r="O105" t="s">
        <v>12</v>
      </c>
      <c r="P105">
        <v>2</v>
      </c>
      <c r="Q105">
        <f t="shared" si="23"/>
        <v>47</v>
      </c>
      <c r="R105">
        <v>7</v>
      </c>
      <c r="S105">
        <v>19</v>
      </c>
      <c r="T105">
        <v>16</v>
      </c>
      <c r="U105">
        <v>5</v>
      </c>
      <c r="V105">
        <f t="shared" si="24"/>
        <v>14.893617021276595</v>
      </c>
      <c r="W105">
        <f t="shared" si="25"/>
        <v>40.425531914893611</v>
      </c>
      <c r="X105">
        <f t="shared" si="26"/>
        <v>34.042553191489361</v>
      </c>
      <c r="Y105">
        <f t="shared" si="27"/>
        <v>10.638297872340425</v>
      </c>
    </row>
    <row r="106" spans="1:25" x14ac:dyDescent="0.2">
      <c r="A106">
        <v>4</v>
      </c>
      <c r="B106" t="s">
        <v>13</v>
      </c>
      <c r="C106">
        <v>1</v>
      </c>
      <c r="D106">
        <f t="shared" si="15"/>
        <v>14</v>
      </c>
      <c r="E106">
        <v>0</v>
      </c>
      <c r="F106">
        <v>7</v>
      </c>
      <c r="G106">
        <v>7</v>
      </c>
      <c r="H106">
        <v>0</v>
      </c>
      <c r="I106">
        <f t="shared" si="30"/>
        <v>0</v>
      </c>
      <c r="J106">
        <f t="shared" si="31"/>
        <v>50</v>
      </c>
      <c r="K106">
        <f t="shared" si="32"/>
        <v>50</v>
      </c>
      <c r="L106">
        <f t="shared" si="33"/>
        <v>0</v>
      </c>
      <c r="N106">
        <v>5</v>
      </c>
      <c r="O106" t="s">
        <v>12</v>
      </c>
      <c r="P106">
        <v>1</v>
      </c>
      <c r="Q106">
        <f t="shared" si="23"/>
        <v>66</v>
      </c>
      <c r="R106">
        <v>18</v>
      </c>
      <c r="S106">
        <v>14</v>
      </c>
      <c r="T106">
        <v>29</v>
      </c>
      <c r="U106">
        <v>5</v>
      </c>
      <c r="V106">
        <f t="shared" si="24"/>
        <v>27.27272727272727</v>
      </c>
      <c r="W106">
        <f t="shared" si="25"/>
        <v>21.212121212121211</v>
      </c>
      <c r="X106">
        <f t="shared" si="26"/>
        <v>43.939393939393938</v>
      </c>
      <c r="Y106">
        <f t="shared" si="27"/>
        <v>7.5757575757575761</v>
      </c>
    </row>
    <row r="107" spans="1:25" x14ac:dyDescent="0.2">
      <c r="A107">
        <v>4</v>
      </c>
      <c r="B107" t="s">
        <v>13</v>
      </c>
      <c r="C107">
        <v>2</v>
      </c>
      <c r="D107">
        <f t="shared" si="15"/>
        <v>17</v>
      </c>
      <c r="E107">
        <v>6</v>
      </c>
      <c r="F107">
        <v>7</v>
      </c>
      <c r="G107">
        <v>4</v>
      </c>
      <c r="H107">
        <v>0</v>
      </c>
      <c r="I107">
        <f t="shared" si="30"/>
        <v>35.294117647058826</v>
      </c>
      <c r="J107">
        <f t="shared" si="31"/>
        <v>41.17647058823529</v>
      </c>
      <c r="K107">
        <f t="shared" si="32"/>
        <v>23.52941176470588</v>
      </c>
      <c r="L107">
        <f t="shared" si="33"/>
        <v>0</v>
      </c>
      <c r="N107">
        <v>5</v>
      </c>
      <c r="O107" t="s">
        <v>12</v>
      </c>
      <c r="P107">
        <v>1</v>
      </c>
      <c r="Q107">
        <f t="shared" si="23"/>
        <v>60</v>
      </c>
      <c r="R107">
        <v>19</v>
      </c>
      <c r="S107">
        <v>9</v>
      </c>
      <c r="T107">
        <v>23</v>
      </c>
      <c r="U107">
        <v>9</v>
      </c>
      <c r="V107">
        <f t="shared" si="24"/>
        <v>31.666666666666664</v>
      </c>
      <c r="W107">
        <f t="shared" si="25"/>
        <v>15</v>
      </c>
      <c r="X107">
        <f t="shared" si="26"/>
        <v>38.333333333333336</v>
      </c>
      <c r="Y107">
        <f t="shared" si="27"/>
        <v>15</v>
      </c>
    </row>
    <row r="108" spans="1:25" x14ac:dyDescent="0.2">
      <c r="A108">
        <v>4</v>
      </c>
      <c r="B108" t="s">
        <v>13</v>
      </c>
      <c r="C108">
        <v>3</v>
      </c>
      <c r="D108">
        <f t="shared" si="15"/>
        <v>13</v>
      </c>
      <c r="E108">
        <v>3</v>
      </c>
      <c r="F108">
        <v>8</v>
      </c>
      <c r="G108">
        <v>2</v>
      </c>
      <c r="H108">
        <v>0</v>
      </c>
      <c r="I108">
        <f t="shared" si="30"/>
        <v>23.076923076923077</v>
      </c>
      <c r="J108">
        <f t="shared" si="31"/>
        <v>61.53846153846154</v>
      </c>
      <c r="K108">
        <f t="shared" si="32"/>
        <v>15.384615384615385</v>
      </c>
      <c r="L108">
        <f t="shared" si="33"/>
        <v>0</v>
      </c>
      <c r="N108">
        <v>5</v>
      </c>
      <c r="O108" t="s">
        <v>12</v>
      </c>
      <c r="P108">
        <v>1</v>
      </c>
      <c r="Q108">
        <f t="shared" si="23"/>
        <v>53</v>
      </c>
      <c r="R108">
        <v>12</v>
      </c>
      <c r="S108">
        <v>13</v>
      </c>
      <c r="T108">
        <v>16</v>
      </c>
      <c r="U108">
        <v>12</v>
      </c>
      <c r="V108">
        <f t="shared" si="24"/>
        <v>22.641509433962266</v>
      </c>
      <c r="W108">
        <f t="shared" si="25"/>
        <v>24.528301886792452</v>
      </c>
      <c r="X108">
        <f t="shared" si="26"/>
        <v>30.188679245283019</v>
      </c>
      <c r="Y108">
        <f t="shared" si="27"/>
        <v>22.641509433962266</v>
      </c>
    </row>
    <row r="109" spans="1:25" x14ac:dyDescent="0.2">
      <c r="A109">
        <v>4</v>
      </c>
      <c r="B109" t="s">
        <v>13</v>
      </c>
      <c r="C109">
        <v>1</v>
      </c>
      <c r="D109">
        <f t="shared" si="15"/>
        <v>38</v>
      </c>
      <c r="E109">
        <v>8</v>
      </c>
      <c r="F109">
        <v>8</v>
      </c>
      <c r="G109">
        <v>19</v>
      </c>
      <c r="H109">
        <v>3</v>
      </c>
      <c r="I109">
        <f t="shared" si="30"/>
        <v>21.052631578947366</v>
      </c>
      <c r="J109">
        <f t="shared" si="31"/>
        <v>21.052631578947366</v>
      </c>
      <c r="K109">
        <f t="shared" si="32"/>
        <v>50</v>
      </c>
      <c r="L109">
        <f t="shared" si="33"/>
        <v>7.8947368421052628</v>
      </c>
      <c r="N109">
        <v>5</v>
      </c>
      <c r="O109" t="s">
        <v>12</v>
      </c>
      <c r="P109">
        <v>2</v>
      </c>
      <c r="Q109">
        <f t="shared" si="23"/>
        <v>55</v>
      </c>
      <c r="R109">
        <v>12</v>
      </c>
      <c r="S109">
        <v>10</v>
      </c>
      <c r="T109">
        <v>25</v>
      </c>
      <c r="U109">
        <v>8</v>
      </c>
      <c r="V109">
        <f t="shared" si="24"/>
        <v>21.818181818181817</v>
      </c>
      <c r="W109">
        <f t="shared" si="25"/>
        <v>18.181818181818183</v>
      </c>
      <c r="X109">
        <f t="shared" si="26"/>
        <v>45.454545454545453</v>
      </c>
      <c r="Y109">
        <f t="shared" si="27"/>
        <v>14.545454545454545</v>
      </c>
    </row>
    <row r="110" spans="1:25" x14ac:dyDescent="0.2">
      <c r="A110">
        <v>4</v>
      </c>
      <c r="B110" t="s">
        <v>13</v>
      </c>
      <c r="C110">
        <v>1</v>
      </c>
      <c r="D110">
        <f t="shared" ref="D110:D162" si="34">E110+F110+G110+H110</f>
        <v>19</v>
      </c>
      <c r="E110">
        <v>5</v>
      </c>
      <c r="F110">
        <v>4</v>
      </c>
      <c r="G110">
        <v>8</v>
      </c>
      <c r="H110">
        <v>2</v>
      </c>
      <c r="I110">
        <f t="shared" si="30"/>
        <v>26.315789473684209</v>
      </c>
      <c r="J110">
        <f t="shared" si="31"/>
        <v>21.052631578947366</v>
      </c>
      <c r="K110">
        <f t="shared" si="32"/>
        <v>42.105263157894733</v>
      </c>
      <c r="L110">
        <f t="shared" si="33"/>
        <v>10.526315789473683</v>
      </c>
      <c r="N110">
        <v>5</v>
      </c>
      <c r="O110" t="s">
        <v>12</v>
      </c>
      <c r="P110">
        <v>1</v>
      </c>
      <c r="Q110">
        <f t="shared" si="23"/>
        <v>48</v>
      </c>
      <c r="R110">
        <v>13</v>
      </c>
      <c r="S110">
        <v>14</v>
      </c>
      <c r="T110">
        <v>20</v>
      </c>
      <c r="U110">
        <v>1</v>
      </c>
      <c r="V110">
        <f t="shared" si="24"/>
        <v>27.083333333333332</v>
      </c>
      <c r="W110">
        <f t="shared" si="25"/>
        <v>29.166666666666668</v>
      </c>
      <c r="X110">
        <f t="shared" si="26"/>
        <v>41.666666666666671</v>
      </c>
      <c r="Y110">
        <f t="shared" si="27"/>
        <v>2.083333333333333</v>
      </c>
    </row>
    <row r="111" spans="1:25" x14ac:dyDescent="0.2">
      <c r="A111">
        <v>4</v>
      </c>
      <c r="B111" t="s">
        <v>13</v>
      </c>
      <c r="C111">
        <v>1</v>
      </c>
      <c r="D111">
        <f t="shared" si="34"/>
        <v>10</v>
      </c>
      <c r="E111">
        <v>3</v>
      </c>
      <c r="F111">
        <v>1</v>
      </c>
      <c r="G111">
        <v>5</v>
      </c>
      <c r="H111">
        <v>1</v>
      </c>
      <c r="I111">
        <f t="shared" si="30"/>
        <v>30</v>
      </c>
      <c r="J111">
        <f t="shared" si="31"/>
        <v>10</v>
      </c>
      <c r="K111">
        <f t="shared" si="32"/>
        <v>50</v>
      </c>
      <c r="L111">
        <f t="shared" si="33"/>
        <v>10</v>
      </c>
      <c r="N111">
        <v>5</v>
      </c>
      <c r="O111" t="s">
        <v>12</v>
      </c>
      <c r="P111">
        <v>1</v>
      </c>
      <c r="Q111">
        <f t="shared" si="23"/>
        <v>39</v>
      </c>
      <c r="R111">
        <v>11</v>
      </c>
      <c r="S111">
        <v>10</v>
      </c>
      <c r="T111">
        <v>11</v>
      </c>
      <c r="U111">
        <v>7</v>
      </c>
      <c r="V111">
        <f t="shared" si="24"/>
        <v>28.205128205128204</v>
      </c>
      <c r="W111">
        <f t="shared" si="25"/>
        <v>25.641025641025639</v>
      </c>
      <c r="X111">
        <f t="shared" si="26"/>
        <v>28.205128205128204</v>
      </c>
      <c r="Y111">
        <f t="shared" si="27"/>
        <v>17.948717948717949</v>
      </c>
    </row>
    <row r="112" spans="1:25" x14ac:dyDescent="0.2">
      <c r="A112">
        <v>4</v>
      </c>
      <c r="B112" t="s">
        <v>13</v>
      </c>
      <c r="C112">
        <v>2</v>
      </c>
      <c r="D112">
        <f t="shared" si="34"/>
        <v>25</v>
      </c>
      <c r="E112">
        <v>7</v>
      </c>
      <c r="F112">
        <v>9</v>
      </c>
      <c r="G112">
        <v>9</v>
      </c>
      <c r="H112">
        <v>0</v>
      </c>
      <c r="I112">
        <f t="shared" si="30"/>
        <v>28.000000000000004</v>
      </c>
      <c r="J112">
        <f t="shared" si="31"/>
        <v>36</v>
      </c>
      <c r="K112">
        <f t="shared" si="32"/>
        <v>36</v>
      </c>
      <c r="L112">
        <f t="shared" si="33"/>
        <v>0</v>
      </c>
      <c r="N112">
        <v>5</v>
      </c>
      <c r="O112" t="s">
        <v>12</v>
      </c>
      <c r="P112">
        <v>2</v>
      </c>
      <c r="Q112">
        <f t="shared" si="23"/>
        <v>56</v>
      </c>
      <c r="R112">
        <v>19</v>
      </c>
      <c r="S112">
        <v>13</v>
      </c>
      <c r="T112">
        <v>17</v>
      </c>
      <c r="U112">
        <v>7</v>
      </c>
      <c r="V112">
        <f t="shared" si="24"/>
        <v>33.928571428571431</v>
      </c>
      <c r="W112">
        <f t="shared" si="25"/>
        <v>23.214285714285715</v>
      </c>
      <c r="X112">
        <f t="shared" si="26"/>
        <v>30.357142857142854</v>
      </c>
      <c r="Y112">
        <f t="shared" si="27"/>
        <v>12.5</v>
      </c>
    </row>
    <row r="113" spans="1:25" x14ac:dyDescent="0.2">
      <c r="A113">
        <v>4</v>
      </c>
      <c r="B113" t="s">
        <v>13</v>
      </c>
      <c r="C113">
        <v>3</v>
      </c>
      <c r="D113">
        <f t="shared" si="34"/>
        <v>7</v>
      </c>
      <c r="E113">
        <v>2</v>
      </c>
      <c r="F113">
        <v>4</v>
      </c>
      <c r="G113">
        <v>1</v>
      </c>
      <c r="H113">
        <v>0</v>
      </c>
      <c r="I113">
        <f t="shared" si="30"/>
        <v>28.571428571428569</v>
      </c>
      <c r="J113">
        <f t="shared" si="31"/>
        <v>57.142857142857139</v>
      </c>
      <c r="K113">
        <f t="shared" si="32"/>
        <v>14.285714285714285</v>
      </c>
      <c r="L113">
        <f t="shared" si="33"/>
        <v>0</v>
      </c>
      <c r="N113">
        <v>5</v>
      </c>
      <c r="O113" t="s">
        <v>12</v>
      </c>
      <c r="P113">
        <v>1</v>
      </c>
      <c r="Q113">
        <f t="shared" si="23"/>
        <v>57</v>
      </c>
      <c r="R113">
        <v>13</v>
      </c>
      <c r="S113">
        <v>14</v>
      </c>
      <c r="T113">
        <v>21</v>
      </c>
      <c r="U113">
        <v>9</v>
      </c>
      <c r="V113">
        <f t="shared" si="24"/>
        <v>22.807017543859647</v>
      </c>
      <c r="W113">
        <f t="shared" si="25"/>
        <v>24.561403508771928</v>
      </c>
      <c r="X113">
        <f t="shared" si="26"/>
        <v>36.84210526315789</v>
      </c>
      <c r="Y113">
        <f t="shared" si="27"/>
        <v>15.789473684210526</v>
      </c>
    </row>
    <row r="114" spans="1:25" x14ac:dyDescent="0.2">
      <c r="A114">
        <v>4</v>
      </c>
      <c r="B114" t="s">
        <v>13</v>
      </c>
      <c r="C114">
        <v>1</v>
      </c>
      <c r="D114">
        <f t="shared" si="34"/>
        <v>23</v>
      </c>
      <c r="E114">
        <v>4</v>
      </c>
      <c r="F114">
        <v>6</v>
      </c>
      <c r="G114">
        <v>13</v>
      </c>
      <c r="H114">
        <v>0</v>
      </c>
      <c r="I114">
        <f t="shared" si="30"/>
        <v>17.391304347826086</v>
      </c>
      <c r="J114">
        <f t="shared" si="31"/>
        <v>26.086956521739129</v>
      </c>
      <c r="K114">
        <f t="shared" si="32"/>
        <v>56.521739130434781</v>
      </c>
      <c r="L114">
        <f t="shared" si="33"/>
        <v>0</v>
      </c>
      <c r="N114">
        <v>5</v>
      </c>
      <c r="O114" t="s">
        <v>12</v>
      </c>
      <c r="P114">
        <v>2</v>
      </c>
      <c r="Q114">
        <f t="shared" si="23"/>
        <v>72</v>
      </c>
      <c r="R114">
        <v>19</v>
      </c>
      <c r="S114">
        <v>14</v>
      </c>
      <c r="T114">
        <v>29</v>
      </c>
      <c r="U114">
        <v>10</v>
      </c>
      <c r="V114">
        <f t="shared" si="24"/>
        <v>26.388888888888889</v>
      </c>
      <c r="W114">
        <f t="shared" si="25"/>
        <v>19.444444444444446</v>
      </c>
      <c r="X114">
        <f t="shared" si="26"/>
        <v>40.277777777777779</v>
      </c>
      <c r="Y114">
        <f t="shared" si="27"/>
        <v>13.888888888888889</v>
      </c>
    </row>
    <row r="115" spans="1:25" x14ac:dyDescent="0.2">
      <c r="A115">
        <v>4</v>
      </c>
      <c r="B115" t="s">
        <v>13</v>
      </c>
      <c r="C115">
        <v>2</v>
      </c>
      <c r="D115">
        <f t="shared" si="34"/>
        <v>23</v>
      </c>
      <c r="E115">
        <v>6</v>
      </c>
      <c r="F115">
        <v>9</v>
      </c>
      <c r="G115">
        <v>8</v>
      </c>
      <c r="H115">
        <v>0</v>
      </c>
      <c r="I115">
        <f t="shared" si="30"/>
        <v>26.086956521739129</v>
      </c>
      <c r="J115">
        <f t="shared" si="31"/>
        <v>39.130434782608695</v>
      </c>
      <c r="K115">
        <f t="shared" si="32"/>
        <v>34.782608695652172</v>
      </c>
      <c r="L115">
        <f t="shared" si="33"/>
        <v>0</v>
      </c>
      <c r="N115">
        <v>5</v>
      </c>
      <c r="O115" t="s">
        <v>12</v>
      </c>
      <c r="P115">
        <v>1</v>
      </c>
      <c r="Q115">
        <f t="shared" si="23"/>
        <v>54</v>
      </c>
      <c r="R115">
        <v>13</v>
      </c>
      <c r="S115">
        <v>11</v>
      </c>
      <c r="T115">
        <v>24</v>
      </c>
      <c r="U115">
        <v>6</v>
      </c>
      <c r="V115">
        <f t="shared" si="24"/>
        <v>24.074074074074073</v>
      </c>
      <c r="W115">
        <f t="shared" si="25"/>
        <v>20.37037037037037</v>
      </c>
      <c r="X115">
        <f t="shared" si="26"/>
        <v>44.444444444444443</v>
      </c>
      <c r="Y115">
        <f t="shared" si="27"/>
        <v>11.111111111111111</v>
      </c>
    </row>
    <row r="116" spans="1:25" x14ac:dyDescent="0.2">
      <c r="A116">
        <v>4</v>
      </c>
      <c r="B116" t="s">
        <v>13</v>
      </c>
      <c r="C116">
        <v>1</v>
      </c>
      <c r="D116">
        <f t="shared" si="34"/>
        <v>19</v>
      </c>
      <c r="E116">
        <v>4</v>
      </c>
      <c r="F116">
        <v>4</v>
      </c>
      <c r="G116">
        <v>8</v>
      </c>
      <c r="H116">
        <v>3</v>
      </c>
      <c r="I116">
        <f t="shared" si="30"/>
        <v>21.052631578947366</v>
      </c>
      <c r="J116">
        <f t="shared" si="31"/>
        <v>21.052631578947366</v>
      </c>
      <c r="K116">
        <f t="shared" si="32"/>
        <v>42.105263157894733</v>
      </c>
      <c r="L116">
        <f t="shared" si="33"/>
        <v>15.789473684210526</v>
      </c>
      <c r="N116">
        <v>5</v>
      </c>
      <c r="O116" t="s">
        <v>12</v>
      </c>
      <c r="P116">
        <v>2</v>
      </c>
      <c r="Q116">
        <f t="shared" si="23"/>
        <v>66</v>
      </c>
      <c r="R116">
        <v>20</v>
      </c>
      <c r="S116">
        <v>20</v>
      </c>
      <c r="T116">
        <v>18</v>
      </c>
      <c r="U116">
        <v>8</v>
      </c>
      <c r="V116">
        <f t="shared" si="24"/>
        <v>30.303030303030305</v>
      </c>
      <c r="W116">
        <f t="shared" si="25"/>
        <v>30.303030303030305</v>
      </c>
      <c r="X116">
        <f t="shared" si="26"/>
        <v>27.27272727272727</v>
      </c>
      <c r="Y116">
        <f t="shared" si="27"/>
        <v>12.121212121212121</v>
      </c>
    </row>
    <row r="117" spans="1:25" x14ac:dyDescent="0.2">
      <c r="A117">
        <v>4</v>
      </c>
      <c r="B117" t="s">
        <v>13</v>
      </c>
      <c r="C117">
        <v>1</v>
      </c>
      <c r="D117">
        <f t="shared" si="34"/>
        <v>30</v>
      </c>
      <c r="E117">
        <v>6</v>
      </c>
      <c r="F117">
        <v>4</v>
      </c>
      <c r="G117">
        <v>15</v>
      </c>
      <c r="H117">
        <v>5</v>
      </c>
      <c r="I117">
        <f t="shared" si="30"/>
        <v>20</v>
      </c>
      <c r="J117">
        <f t="shared" si="31"/>
        <v>13.333333333333334</v>
      </c>
      <c r="K117">
        <f t="shared" si="32"/>
        <v>50</v>
      </c>
      <c r="L117">
        <f t="shared" si="33"/>
        <v>16.666666666666664</v>
      </c>
      <c r="N117">
        <v>5</v>
      </c>
      <c r="O117" t="s">
        <v>12</v>
      </c>
      <c r="P117">
        <v>1</v>
      </c>
      <c r="Q117">
        <f t="shared" si="23"/>
        <v>45</v>
      </c>
      <c r="R117">
        <v>9</v>
      </c>
      <c r="S117">
        <v>13</v>
      </c>
      <c r="T117">
        <v>17</v>
      </c>
      <c r="U117">
        <v>6</v>
      </c>
      <c r="V117">
        <f t="shared" si="24"/>
        <v>20</v>
      </c>
      <c r="W117">
        <f t="shared" si="25"/>
        <v>28.888888888888886</v>
      </c>
      <c r="X117">
        <f t="shared" si="26"/>
        <v>37.777777777777779</v>
      </c>
      <c r="Y117">
        <f t="shared" si="27"/>
        <v>13.333333333333334</v>
      </c>
    </row>
    <row r="118" spans="1:25" x14ac:dyDescent="0.2">
      <c r="A118">
        <v>4</v>
      </c>
      <c r="B118" t="s">
        <v>13</v>
      </c>
      <c r="C118">
        <v>2</v>
      </c>
      <c r="D118">
        <f t="shared" si="34"/>
        <v>19</v>
      </c>
      <c r="E118">
        <v>6</v>
      </c>
      <c r="F118">
        <v>4</v>
      </c>
      <c r="G118">
        <v>7</v>
      </c>
      <c r="H118">
        <v>2</v>
      </c>
      <c r="I118">
        <f t="shared" si="30"/>
        <v>31.578947368421051</v>
      </c>
      <c r="J118">
        <f t="shared" si="31"/>
        <v>21.052631578947366</v>
      </c>
      <c r="K118">
        <f t="shared" si="32"/>
        <v>36.84210526315789</v>
      </c>
      <c r="L118">
        <f t="shared" si="33"/>
        <v>10.526315789473683</v>
      </c>
      <c r="N118">
        <v>5</v>
      </c>
      <c r="O118" t="s">
        <v>12</v>
      </c>
      <c r="P118">
        <v>2</v>
      </c>
      <c r="Q118">
        <f t="shared" si="23"/>
        <v>44</v>
      </c>
      <c r="R118">
        <v>15</v>
      </c>
      <c r="S118">
        <v>9</v>
      </c>
      <c r="T118">
        <v>17</v>
      </c>
      <c r="U118">
        <v>3</v>
      </c>
      <c r="V118">
        <f t="shared" si="24"/>
        <v>34.090909090909086</v>
      </c>
      <c r="W118">
        <f t="shared" si="25"/>
        <v>20.454545454545457</v>
      </c>
      <c r="X118">
        <f t="shared" si="26"/>
        <v>38.636363636363633</v>
      </c>
      <c r="Y118">
        <f t="shared" si="27"/>
        <v>6.8181818181818175</v>
      </c>
    </row>
    <row r="119" spans="1:25" x14ac:dyDescent="0.2">
      <c r="A119">
        <v>4</v>
      </c>
      <c r="B119" t="s">
        <v>13</v>
      </c>
      <c r="C119">
        <v>1</v>
      </c>
      <c r="D119">
        <f t="shared" si="34"/>
        <v>30</v>
      </c>
      <c r="E119">
        <v>7</v>
      </c>
      <c r="F119">
        <v>5</v>
      </c>
      <c r="G119">
        <v>15</v>
      </c>
      <c r="H119">
        <v>3</v>
      </c>
      <c r="I119">
        <f t="shared" si="30"/>
        <v>23.333333333333332</v>
      </c>
      <c r="J119">
        <f t="shared" si="31"/>
        <v>16.666666666666664</v>
      </c>
      <c r="K119">
        <f t="shared" si="32"/>
        <v>50</v>
      </c>
      <c r="L119">
        <f t="shared" si="33"/>
        <v>10</v>
      </c>
      <c r="N119">
        <v>5</v>
      </c>
      <c r="O119" t="s">
        <v>12</v>
      </c>
      <c r="P119">
        <v>1</v>
      </c>
      <c r="Q119">
        <f t="shared" si="23"/>
        <v>46</v>
      </c>
      <c r="R119">
        <v>10</v>
      </c>
      <c r="S119">
        <v>14</v>
      </c>
      <c r="T119">
        <v>19</v>
      </c>
      <c r="U119">
        <v>3</v>
      </c>
      <c r="V119">
        <f t="shared" si="24"/>
        <v>21.739130434782609</v>
      </c>
      <c r="W119">
        <f t="shared" si="25"/>
        <v>30.434782608695656</v>
      </c>
      <c r="X119">
        <f t="shared" si="26"/>
        <v>41.304347826086953</v>
      </c>
      <c r="Y119">
        <f t="shared" si="27"/>
        <v>6.5217391304347823</v>
      </c>
    </row>
    <row r="120" spans="1:25" x14ac:dyDescent="0.2">
      <c r="A120">
        <v>4</v>
      </c>
      <c r="B120" t="s">
        <v>13</v>
      </c>
      <c r="C120">
        <v>1</v>
      </c>
      <c r="D120">
        <f t="shared" si="34"/>
        <v>19</v>
      </c>
      <c r="E120">
        <v>4</v>
      </c>
      <c r="F120">
        <v>5</v>
      </c>
      <c r="G120">
        <v>8</v>
      </c>
      <c r="H120">
        <v>2</v>
      </c>
      <c r="I120">
        <f t="shared" si="30"/>
        <v>21.052631578947366</v>
      </c>
      <c r="J120">
        <f t="shared" si="31"/>
        <v>26.315789473684209</v>
      </c>
      <c r="K120">
        <f t="shared" si="32"/>
        <v>42.105263157894733</v>
      </c>
      <c r="L120">
        <f t="shared" si="33"/>
        <v>10.526315789473683</v>
      </c>
      <c r="N120">
        <v>5</v>
      </c>
      <c r="O120" t="s">
        <v>12</v>
      </c>
      <c r="P120">
        <v>2</v>
      </c>
      <c r="Q120">
        <f t="shared" si="23"/>
        <v>45</v>
      </c>
      <c r="R120">
        <v>20</v>
      </c>
      <c r="S120">
        <v>8</v>
      </c>
      <c r="T120">
        <v>9</v>
      </c>
      <c r="U120">
        <v>8</v>
      </c>
      <c r="V120">
        <f t="shared" si="24"/>
        <v>44.444444444444443</v>
      </c>
      <c r="W120">
        <f t="shared" si="25"/>
        <v>17.777777777777779</v>
      </c>
      <c r="X120">
        <f t="shared" si="26"/>
        <v>20</v>
      </c>
      <c r="Y120">
        <f t="shared" si="27"/>
        <v>17.777777777777779</v>
      </c>
    </row>
    <row r="121" spans="1:25" x14ac:dyDescent="0.2">
      <c r="A121">
        <v>4</v>
      </c>
      <c r="B121" t="s">
        <v>13</v>
      </c>
      <c r="C121">
        <v>2</v>
      </c>
      <c r="D121">
        <f t="shared" si="34"/>
        <v>37</v>
      </c>
      <c r="E121">
        <v>10</v>
      </c>
      <c r="F121">
        <v>8</v>
      </c>
      <c r="G121">
        <v>15</v>
      </c>
      <c r="H121">
        <v>4</v>
      </c>
      <c r="I121">
        <f t="shared" si="30"/>
        <v>27.027027027027028</v>
      </c>
      <c r="J121">
        <f t="shared" si="31"/>
        <v>21.621621621621621</v>
      </c>
      <c r="K121">
        <f t="shared" si="32"/>
        <v>40.54054054054054</v>
      </c>
      <c r="L121">
        <f t="shared" si="33"/>
        <v>10.810810810810811</v>
      </c>
      <c r="U121" t="s">
        <v>18</v>
      </c>
      <c r="V121">
        <f>AVERAGE(V101:V120)</f>
        <v>26.769484216044571</v>
      </c>
      <c r="W121">
        <f t="shared" ref="W121:Y121" si="35">AVERAGE(W101:W120)</f>
        <v>23.773003841845927</v>
      </c>
      <c r="X121">
        <f t="shared" si="35"/>
        <v>37.342851395501256</v>
      </c>
      <c r="Y121">
        <f t="shared" si="35"/>
        <v>12.11466054660826</v>
      </c>
    </row>
    <row r="122" spans="1:25" x14ac:dyDescent="0.2">
      <c r="A122">
        <v>4</v>
      </c>
      <c r="B122" t="s">
        <v>13</v>
      </c>
      <c r="C122">
        <v>1</v>
      </c>
      <c r="D122">
        <f t="shared" si="34"/>
        <v>31</v>
      </c>
      <c r="E122">
        <v>9</v>
      </c>
      <c r="F122">
        <v>7</v>
      </c>
      <c r="G122">
        <v>11</v>
      </c>
      <c r="H122">
        <v>4</v>
      </c>
      <c r="I122">
        <f t="shared" si="30"/>
        <v>29.032258064516132</v>
      </c>
      <c r="J122">
        <f t="shared" si="31"/>
        <v>22.58064516129032</v>
      </c>
      <c r="K122">
        <f t="shared" si="32"/>
        <v>35.483870967741936</v>
      </c>
      <c r="L122">
        <f t="shared" si="33"/>
        <v>12.903225806451612</v>
      </c>
    </row>
    <row r="123" spans="1:25" x14ac:dyDescent="0.2">
      <c r="A123">
        <v>4</v>
      </c>
      <c r="B123" t="s">
        <v>13</v>
      </c>
      <c r="C123">
        <v>2</v>
      </c>
      <c r="D123">
        <f t="shared" si="34"/>
        <v>42</v>
      </c>
      <c r="E123">
        <v>7</v>
      </c>
      <c r="F123">
        <v>7</v>
      </c>
      <c r="G123">
        <v>22</v>
      </c>
      <c r="H123">
        <v>6</v>
      </c>
      <c r="I123">
        <f t="shared" si="30"/>
        <v>16.666666666666664</v>
      </c>
      <c r="J123">
        <f t="shared" si="31"/>
        <v>16.666666666666664</v>
      </c>
      <c r="K123">
        <f t="shared" si="32"/>
        <v>52.380952380952387</v>
      </c>
      <c r="L123">
        <f t="shared" si="33"/>
        <v>14.285714285714285</v>
      </c>
    </row>
    <row r="124" spans="1:25" x14ac:dyDescent="0.2">
      <c r="A124">
        <v>4</v>
      </c>
      <c r="B124" t="s">
        <v>13</v>
      </c>
      <c r="C124">
        <v>1</v>
      </c>
      <c r="D124">
        <f t="shared" si="34"/>
        <v>39</v>
      </c>
      <c r="E124">
        <v>10</v>
      </c>
      <c r="F124">
        <v>11</v>
      </c>
      <c r="G124">
        <v>14</v>
      </c>
      <c r="H124">
        <v>4</v>
      </c>
      <c r="I124">
        <f t="shared" si="30"/>
        <v>25.641025641025639</v>
      </c>
      <c r="J124">
        <f t="shared" si="31"/>
        <v>28.205128205128204</v>
      </c>
      <c r="K124">
        <f t="shared" si="32"/>
        <v>35.897435897435898</v>
      </c>
      <c r="L124">
        <f t="shared" si="33"/>
        <v>10.256410256410255</v>
      </c>
    </row>
    <row r="125" spans="1:25" x14ac:dyDescent="0.2">
      <c r="A125">
        <v>4</v>
      </c>
      <c r="B125" t="s">
        <v>13</v>
      </c>
      <c r="C125">
        <v>2</v>
      </c>
      <c r="D125">
        <f t="shared" si="34"/>
        <v>21</v>
      </c>
      <c r="E125">
        <v>5</v>
      </c>
      <c r="F125">
        <v>6</v>
      </c>
      <c r="G125">
        <v>7</v>
      </c>
      <c r="H125">
        <v>3</v>
      </c>
      <c r="I125">
        <f t="shared" si="30"/>
        <v>23.809523809523807</v>
      </c>
      <c r="J125">
        <f t="shared" si="31"/>
        <v>28.571428571428569</v>
      </c>
      <c r="K125">
        <f t="shared" si="32"/>
        <v>33.333333333333329</v>
      </c>
      <c r="L125">
        <f t="shared" si="33"/>
        <v>14.285714285714285</v>
      </c>
    </row>
    <row r="126" spans="1:25" x14ac:dyDescent="0.2">
      <c r="A126">
        <v>4</v>
      </c>
      <c r="B126" t="s">
        <v>13</v>
      </c>
      <c r="C126">
        <v>1</v>
      </c>
      <c r="D126">
        <f t="shared" si="34"/>
        <v>24</v>
      </c>
      <c r="E126">
        <v>4</v>
      </c>
      <c r="F126">
        <v>7</v>
      </c>
      <c r="G126">
        <v>8</v>
      </c>
      <c r="H126">
        <v>5</v>
      </c>
      <c r="I126">
        <f t="shared" si="30"/>
        <v>16.666666666666664</v>
      </c>
      <c r="J126">
        <f t="shared" si="31"/>
        <v>29.166666666666668</v>
      </c>
      <c r="K126">
        <f t="shared" si="32"/>
        <v>33.333333333333329</v>
      </c>
      <c r="L126">
        <f t="shared" si="33"/>
        <v>20.833333333333336</v>
      </c>
    </row>
    <row r="127" spans="1:25" x14ac:dyDescent="0.2">
      <c r="A127">
        <v>4</v>
      </c>
      <c r="B127" t="s">
        <v>13</v>
      </c>
      <c r="C127">
        <v>2</v>
      </c>
      <c r="D127">
        <f t="shared" si="34"/>
        <v>39</v>
      </c>
      <c r="E127">
        <v>6</v>
      </c>
      <c r="F127">
        <v>10</v>
      </c>
      <c r="G127">
        <v>18</v>
      </c>
      <c r="H127">
        <v>5</v>
      </c>
      <c r="I127">
        <f t="shared" si="30"/>
        <v>15.384615384615385</v>
      </c>
      <c r="J127">
        <f t="shared" si="31"/>
        <v>25.641025641025639</v>
      </c>
      <c r="K127">
        <f t="shared" si="32"/>
        <v>46.153846153846153</v>
      </c>
      <c r="L127">
        <f t="shared" si="33"/>
        <v>12.820512820512819</v>
      </c>
    </row>
    <row r="128" spans="1:25" x14ac:dyDescent="0.2">
      <c r="A128">
        <v>4</v>
      </c>
      <c r="B128" t="s">
        <v>13</v>
      </c>
      <c r="C128">
        <v>1</v>
      </c>
      <c r="D128">
        <f t="shared" si="34"/>
        <v>13</v>
      </c>
      <c r="E128">
        <v>2</v>
      </c>
      <c r="F128">
        <v>3</v>
      </c>
      <c r="G128">
        <v>6</v>
      </c>
      <c r="H128">
        <v>2</v>
      </c>
      <c r="I128">
        <f t="shared" si="30"/>
        <v>15.384615384615385</v>
      </c>
      <c r="J128">
        <f t="shared" si="31"/>
        <v>23.076923076923077</v>
      </c>
      <c r="K128">
        <f t="shared" si="32"/>
        <v>46.153846153846153</v>
      </c>
      <c r="L128">
        <f t="shared" si="33"/>
        <v>15.384615384615385</v>
      </c>
    </row>
    <row r="129" spans="1:12" x14ac:dyDescent="0.2">
      <c r="A129">
        <v>4</v>
      </c>
      <c r="B129" t="s">
        <v>13</v>
      </c>
      <c r="C129">
        <v>2</v>
      </c>
      <c r="D129">
        <f t="shared" si="34"/>
        <v>33</v>
      </c>
      <c r="E129">
        <v>6</v>
      </c>
      <c r="F129">
        <v>7</v>
      </c>
      <c r="G129">
        <v>19</v>
      </c>
      <c r="H129">
        <v>1</v>
      </c>
      <c r="I129">
        <f t="shared" si="30"/>
        <v>18.181818181818183</v>
      </c>
      <c r="J129">
        <f t="shared" si="31"/>
        <v>21.212121212121211</v>
      </c>
      <c r="K129">
        <f t="shared" si="32"/>
        <v>57.575757575757578</v>
      </c>
      <c r="L129">
        <f t="shared" si="33"/>
        <v>3.0303030303030303</v>
      </c>
    </row>
    <row r="130" spans="1:12" x14ac:dyDescent="0.2">
      <c r="H130" t="s">
        <v>18</v>
      </c>
      <c r="I130">
        <f>AVERAGE(I100:I129)</f>
        <v>22.738645115405749</v>
      </c>
      <c r="J130">
        <f t="shared" ref="J130:L130" si="36">AVERAGE(J100:J129)</f>
        <v>31.109292937377081</v>
      </c>
      <c r="K130">
        <f t="shared" si="36"/>
        <v>39.267379794708177</v>
      </c>
      <c r="L130">
        <f t="shared" si="36"/>
        <v>6.8846821525089767</v>
      </c>
    </row>
    <row r="133" spans="1:12" x14ac:dyDescent="0.2">
      <c r="A133">
        <v>5</v>
      </c>
      <c r="B133" t="s">
        <v>13</v>
      </c>
      <c r="C133">
        <v>1</v>
      </c>
      <c r="D133">
        <f t="shared" si="34"/>
        <v>10</v>
      </c>
      <c r="E133">
        <v>3</v>
      </c>
      <c r="F133">
        <v>4</v>
      </c>
      <c r="G133">
        <v>3</v>
      </c>
      <c r="H133">
        <v>0</v>
      </c>
      <c r="I133">
        <f t="shared" si="30"/>
        <v>30</v>
      </c>
      <c r="J133">
        <f t="shared" si="31"/>
        <v>40</v>
      </c>
      <c r="K133">
        <f t="shared" si="32"/>
        <v>30</v>
      </c>
      <c r="L133">
        <f t="shared" si="33"/>
        <v>0</v>
      </c>
    </row>
    <row r="134" spans="1:12" x14ac:dyDescent="0.2">
      <c r="A134">
        <v>5</v>
      </c>
      <c r="B134" t="s">
        <v>13</v>
      </c>
      <c r="C134">
        <v>2</v>
      </c>
      <c r="D134">
        <f t="shared" si="34"/>
        <v>32</v>
      </c>
      <c r="E134">
        <v>6</v>
      </c>
      <c r="F134">
        <v>8</v>
      </c>
      <c r="G134">
        <v>17</v>
      </c>
      <c r="H134">
        <v>1</v>
      </c>
      <c r="I134">
        <f t="shared" si="30"/>
        <v>18.75</v>
      </c>
      <c r="J134">
        <f t="shared" si="31"/>
        <v>25</v>
      </c>
      <c r="K134">
        <f t="shared" si="32"/>
        <v>53.125</v>
      </c>
      <c r="L134">
        <f t="shared" si="33"/>
        <v>3.125</v>
      </c>
    </row>
    <row r="135" spans="1:12" x14ac:dyDescent="0.2">
      <c r="A135">
        <v>5</v>
      </c>
      <c r="B135" t="s">
        <v>13</v>
      </c>
      <c r="C135">
        <v>3</v>
      </c>
      <c r="D135">
        <f t="shared" si="34"/>
        <v>14</v>
      </c>
      <c r="E135">
        <v>3</v>
      </c>
      <c r="F135">
        <v>2</v>
      </c>
      <c r="G135">
        <v>8</v>
      </c>
      <c r="H135">
        <v>1</v>
      </c>
      <c r="I135">
        <f t="shared" si="30"/>
        <v>21.428571428571427</v>
      </c>
      <c r="J135">
        <f t="shared" si="31"/>
        <v>14.285714285714285</v>
      </c>
      <c r="K135">
        <f t="shared" si="32"/>
        <v>57.142857142857139</v>
      </c>
      <c r="L135">
        <f t="shared" si="33"/>
        <v>7.1428571428571423</v>
      </c>
    </row>
    <row r="136" spans="1:12" x14ac:dyDescent="0.2">
      <c r="A136">
        <v>5</v>
      </c>
      <c r="B136" t="s">
        <v>13</v>
      </c>
      <c r="C136">
        <v>1</v>
      </c>
      <c r="D136">
        <f t="shared" si="34"/>
        <v>11</v>
      </c>
      <c r="E136">
        <v>3</v>
      </c>
      <c r="F136">
        <v>6</v>
      </c>
      <c r="G136">
        <v>2</v>
      </c>
      <c r="H136">
        <v>0</v>
      </c>
      <c r="I136">
        <f t="shared" si="30"/>
        <v>27.27272727272727</v>
      </c>
      <c r="J136">
        <f t="shared" si="31"/>
        <v>54.54545454545454</v>
      </c>
      <c r="K136">
        <f t="shared" si="32"/>
        <v>18.181818181818183</v>
      </c>
      <c r="L136">
        <f t="shared" si="33"/>
        <v>0</v>
      </c>
    </row>
    <row r="137" spans="1:12" x14ac:dyDescent="0.2">
      <c r="A137">
        <v>5</v>
      </c>
      <c r="B137" t="s">
        <v>13</v>
      </c>
      <c r="C137">
        <v>2</v>
      </c>
      <c r="D137">
        <f t="shared" si="34"/>
        <v>8</v>
      </c>
      <c r="E137">
        <v>4</v>
      </c>
      <c r="F137">
        <v>2</v>
      </c>
      <c r="G137">
        <v>2</v>
      </c>
      <c r="H137">
        <v>0</v>
      </c>
      <c r="I137">
        <f t="shared" si="30"/>
        <v>50</v>
      </c>
      <c r="J137">
        <f t="shared" si="31"/>
        <v>25</v>
      </c>
      <c r="K137">
        <f t="shared" si="32"/>
        <v>25</v>
      </c>
      <c r="L137">
        <f t="shared" si="33"/>
        <v>0</v>
      </c>
    </row>
    <row r="138" spans="1:12" x14ac:dyDescent="0.2">
      <c r="A138">
        <v>5</v>
      </c>
      <c r="B138" t="s">
        <v>13</v>
      </c>
      <c r="C138">
        <v>3</v>
      </c>
      <c r="D138">
        <f t="shared" si="34"/>
        <v>12</v>
      </c>
      <c r="E138">
        <v>4</v>
      </c>
      <c r="F138">
        <v>5</v>
      </c>
      <c r="G138">
        <v>3</v>
      </c>
      <c r="H138">
        <v>0</v>
      </c>
      <c r="I138">
        <f t="shared" si="30"/>
        <v>33.333333333333329</v>
      </c>
      <c r="J138">
        <f t="shared" si="31"/>
        <v>41.666666666666671</v>
      </c>
      <c r="K138">
        <f t="shared" si="32"/>
        <v>25</v>
      </c>
      <c r="L138">
        <f t="shared" si="33"/>
        <v>0</v>
      </c>
    </row>
    <row r="139" spans="1:12" x14ac:dyDescent="0.2">
      <c r="A139">
        <v>5</v>
      </c>
      <c r="B139" t="s">
        <v>13</v>
      </c>
      <c r="C139">
        <v>1</v>
      </c>
      <c r="D139">
        <f t="shared" si="34"/>
        <v>12</v>
      </c>
      <c r="E139">
        <v>2</v>
      </c>
      <c r="F139">
        <v>4</v>
      </c>
      <c r="G139">
        <v>5</v>
      </c>
      <c r="H139">
        <v>1</v>
      </c>
      <c r="I139">
        <f t="shared" si="30"/>
        <v>16.666666666666664</v>
      </c>
      <c r="J139">
        <f t="shared" si="31"/>
        <v>33.333333333333329</v>
      </c>
      <c r="K139">
        <f t="shared" si="32"/>
        <v>41.666666666666671</v>
      </c>
      <c r="L139">
        <f t="shared" si="33"/>
        <v>8.3333333333333321</v>
      </c>
    </row>
    <row r="140" spans="1:12" x14ac:dyDescent="0.2">
      <c r="A140">
        <v>5</v>
      </c>
      <c r="B140" t="s">
        <v>13</v>
      </c>
      <c r="C140">
        <v>2</v>
      </c>
      <c r="D140">
        <f t="shared" si="34"/>
        <v>9</v>
      </c>
      <c r="E140">
        <v>3</v>
      </c>
      <c r="F140">
        <v>4</v>
      </c>
      <c r="G140">
        <v>1</v>
      </c>
      <c r="H140">
        <v>1</v>
      </c>
      <c r="I140">
        <f t="shared" si="30"/>
        <v>33.333333333333329</v>
      </c>
      <c r="J140">
        <f t="shared" si="31"/>
        <v>44.444444444444443</v>
      </c>
      <c r="K140">
        <f t="shared" si="32"/>
        <v>11.111111111111111</v>
      </c>
      <c r="L140">
        <f t="shared" si="33"/>
        <v>11.111111111111111</v>
      </c>
    </row>
    <row r="141" spans="1:12" x14ac:dyDescent="0.2">
      <c r="A141">
        <v>5</v>
      </c>
      <c r="B141" t="s">
        <v>13</v>
      </c>
      <c r="C141">
        <v>3</v>
      </c>
      <c r="D141">
        <f t="shared" si="34"/>
        <v>8</v>
      </c>
      <c r="E141">
        <v>0</v>
      </c>
      <c r="F141">
        <v>3</v>
      </c>
      <c r="G141">
        <v>4</v>
      </c>
      <c r="H141">
        <v>1</v>
      </c>
      <c r="I141">
        <f t="shared" si="30"/>
        <v>0</v>
      </c>
      <c r="J141">
        <f t="shared" si="31"/>
        <v>37.5</v>
      </c>
      <c r="K141">
        <f t="shared" si="32"/>
        <v>50</v>
      </c>
      <c r="L141">
        <f t="shared" si="33"/>
        <v>12.5</v>
      </c>
    </row>
    <row r="142" spans="1:12" x14ac:dyDescent="0.2">
      <c r="A142">
        <v>5</v>
      </c>
      <c r="B142" t="s">
        <v>13</v>
      </c>
      <c r="C142">
        <v>1</v>
      </c>
      <c r="D142">
        <f t="shared" si="34"/>
        <v>24</v>
      </c>
      <c r="E142">
        <v>9</v>
      </c>
      <c r="F142">
        <v>5</v>
      </c>
      <c r="G142">
        <v>10</v>
      </c>
      <c r="H142">
        <v>0</v>
      </c>
      <c r="I142">
        <f t="shared" si="30"/>
        <v>37.5</v>
      </c>
      <c r="J142">
        <f t="shared" si="31"/>
        <v>20.833333333333336</v>
      </c>
      <c r="K142">
        <f t="shared" si="32"/>
        <v>41.666666666666671</v>
      </c>
      <c r="L142">
        <f t="shared" si="33"/>
        <v>0</v>
      </c>
    </row>
    <row r="143" spans="1:12" x14ac:dyDescent="0.2">
      <c r="A143">
        <v>5</v>
      </c>
      <c r="B143" t="s">
        <v>13</v>
      </c>
      <c r="C143">
        <v>2</v>
      </c>
      <c r="D143">
        <f t="shared" si="34"/>
        <v>22</v>
      </c>
      <c r="E143">
        <v>4</v>
      </c>
      <c r="F143">
        <v>4</v>
      </c>
      <c r="G143">
        <v>13</v>
      </c>
      <c r="H143">
        <v>1</v>
      </c>
      <c r="I143">
        <f t="shared" si="30"/>
        <v>18.181818181818183</v>
      </c>
      <c r="J143">
        <f t="shared" si="31"/>
        <v>18.181818181818183</v>
      </c>
      <c r="K143">
        <f t="shared" si="32"/>
        <v>59.090909090909093</v>
      </c>
      <c r="L143">
        <f t="shared" si="33"/>
        <v>4.5454545454545459</v>
      </c>
    </row>
    <row r="144" spans="1:12" x14ac:dyDescent="0.2">
      <c r="A144">
        <v>5</v>
      </c>
      <c r="B144" t="s">
        <v>13</v>
      </c>
      <c r="C144">
        <v>1</v>
      </c>
      <c r="D144">
        <f t="shared" si="34"/>
        <v>28</v>
      </c>
      <c r="E144">
        <v>4</v>
      </c>
      <c r="F144">
        <v>6</v>
      </c>
      <c r="G144">
        <v>14</v>
      </c>
      <c r="H144">
        <v>4</v>
      </c>
      <c r="I144">
        <f t="shared" si="30"/>
        <v>14.285714285714285</v>
      </c>
      <c r="J144">
        <f t="shared" si="31"/>
        <v>21.428571428571427</v>
      </c>
      <c r="K144">
        <f t="shared" si="32"/>
        <v>50</v>
      </c>
      <c r="L144">
        <f t="shared" si="33"/>
        <v>14.285714285714285</v>
      </c>
    </row>
    <row r="145" spans="1:12" x14ac:dyDescent="0.2">
      <c r="A145">
        <v>5</v>
      </c>
      <c r="B145" t="s">
        <v>13</v>
      </c>
      <c r="C145">
        <v>2</v>
      </c>
      <c r="D145">
        <f t="shared" si="34"/>
        <v>18</v>
      </c>
      <c r="E145">
        <v>5</v>
      </c>
      <c r="F145">
        <v>6</v>
      </c>
      <c r="G145">
        <v>7</v>
      </c>
      <c r="H145">
        <v>0</v>
      </c>
      <c r="I145">
        <f t="shared" si="30"/>
        <v>27.777777777777779</v>
      </c>
      <c r="J145">
        <f t="shared" si="31"/>
        <v>33.333333333333329</v>
      </c>
      <c r="K145">
        <f t="shared" si="32"/>
        <v>38.888888888888893</v>
      </c>
      <c r="L145">
        <f t="shared" si="33"/>
        <v>0</v>
      </c>
    </row>
    <row r="146" spans="1:12" x14ac:dyDescent="0.2">
      <c r="A146">
        <v>5</v>
      </c>
      <c r="B146" t="s">
        <v>13</v>
      </c>
      <c r="C146">
        <v>3</v>
      </c>
      <c r="D146">
        <f t="shared" si="34"/>
        <v>19</v>
      </c>
      <c r="E146">
        <v>4</v>
      </c>
      <c r="F146">
        <v>8</v>
      </c>
      <c r="G146">
        <v>4</v>
      </c>
      <c r="H146">
        <v>3</v>
      </c>
      <c r="I146">
        <f t="shared" si="30"/>
        <v>21.052631578947366</v>
      </c>
      <c r="J146">
        <f t="shared" si="31"/>
        <v>42.105263157894733</v>
      </c>
      <c r="K146">
        <f t="shared" si="32"/>
        <v>21.052631578947366</v>
      </c>
      <c r="L146">
        <f t="shared" si="33"/>
        <v>15.789473684210526</v>
      </c>
    </row>
    <row r="147" spans="1:12" x14ac:dyDescent="0.2">
      <c r="A147">
        <v>5</v>
      </c>
      <c r="B147" t="s">
        <v>13</v>
      </c>
      <c r="C147">
        <v>1</v>
      </c>
      <c r="D147">
        <f t="shared" si="34"/>
        <v>26</v>
      </c>
      <c r="E147">
        <v>4</v>
      </c>
      <c r="F147">
        <v>8</v>
      </c>
      <c r="G147">
        <v>12</v>
      </c>
      <c r="H147">
        <v>2</v>
      </c>
      <c r="I147">
        <f t="shared" si="30"/>
        <v>15.384615384615385</v>
      </c>
      <c r="J147">
        <f t="shared" si="31"/>
        <v>30.76923076923077</v>
      </c>
      <c r="K147">
        <f t="shared" si="32"/>
        <v>46.153846153846153</v>
      </c>
      <c r="L147">
        <f t="shared" si="33"/>
        <v>7.6923076923076925</v>
      </c>
    </row>
    <row r="148" spans="1:12" x14ac:dyDescent="0.2">
      <c r="A148">
        <v>5</v>
      </c>
      <c r="B148" t="s">
        <v>13</v>
      </c>
      <c r="C148">
        <v>2</v>
      </c>
      <c r="D148">
        <f t="shared" si="34"/>
        <v>19</v>
      </c>
      <c r="E148">
        <v>3</v>
      </c>
      <c r="F148">
        <v>7</v>
      </c>
      <c r="G148">
        <v>9</v>
      </c>
      <c r="H148">
        <v>0</v>
      </c>
      <c r="I148">
        <f t="shared" si="30"/>
        <v>15.789473684210526</v>
      </c>
      <c r="J148">
        <f t="shared" si="31"/>
        <v>36.84210526315789</v>
      </c>
      <c r="K148">
        <f t="shared" si="32"/>
        <v>47.368421052631575</v>
      </c>
      <c r="L148">
        <f t="shared" si="33"/>
        <v>0</v>
      </c>
    </row>
    <row r="149" spans="1:12" x14ac:dyDescent="0.2">
      <c r="A149">
        <v>5</v>
      </c>
      <c r="B149" t="s">
        <v>13</v>
      </c>
      <c r="C149">
        <v>1</v>
      </c>
      <c r="D149">
        <f t="shared" si="34"/>
        <v>27</v>
      </c>
      <c r="E149">
        <v>6</v>
      </c>
      <c r="F149">
        <v>7</v>
      </c>
      <c r="G149">
        <v>11</v>
      </c>
      <c r="H149">
        <v>3</v>
      </c>
      <c r="I149">
        <f t="shared" si="30"/>
        <v>22.222222222222221</v>
      </c>
      <c r="J149">
        <f t="shared" si="31"/>
        <v>25.925925925925924</v>
      </c>
      <c r="K149">
        <f t="shared" si="32"/>
        <v>40.74074074074074</v>
      </c>
      <c r="L149">
        <f t="shared" si="33"/>
        <v>11.111111111111111</v>
      </c>
    </row>
    <row r="150" spans="1:12" x14ac:dyDescent="0.2">
      <c r="A150">
        <v>5</v>
      </c>
      <c r="B150" t="s">
        <v>13</v>
      </c>
      <c r="C150">
        <v>2</v>
      </c>
      <c r="D150">
        <f t="shared" si="34"/>
        <v>15</v>
      </c>
      <c r="E150">
        <v>4</v>
      </c>
      <c r="F150">
        <v>5</v>
      </c>
      <c r="G150">
        <v>6</v>
      </c>
      <c r="H150">
        <v>0</v>
      </c>
      <c r="I150">
        <f t="shared" si="30"/>
        <v>26.666666666666668</v>
      </c>
      <c r="J150">
        <f t="shared" si="31"/>
        <v>33.333333333333329</v>
      </c>
      <c r="K150">
        <f t="shared" si="32"/>
        <v>40</v>
      </c>
      <c r="L150">
        <f t="shared" si="33"/>
        <v>0</v>
      </c>
    </row>
    <row r="151" spans="1:12" x14ac:dyDescent="0.2">
      <c r="A151">
        <v>5</v>
      </c>
      <c r="B151" t="s">
        <v>13</v>
      </c>
      <c r="C151">
        <v>3</v>
      </c>
      <c r="D151">
        <f t="shared" si="34"/>
        <v>17</v>
      </c>
      <c r="E151">
        <v>5</v>
      </c>
      <c r="F151">
        <v>8</v>
      </c>
      <c r="G151">
        <v>4</v>
      </c>
      <c r="H151">
        <v>0</v>
      </c>
      <c r="I151">
        <f t="shared" si="30"/>
        <v>29.411764705882355</v>
      </c>
      <c r="J151">
        <f t="shared" si="31"/>
        <v>47.058823529411761</v>
      </c>
      <c r="K151">
        <f t="shared" si="32"/>
        <v>23.52941176470588</v>
      </c>
      <c r="L151">
        <f t="shared" si="33"/>
        <v>0</v>
      </c>
    </row>
    <row r="152" spans="1:12" x14ac:dyDescent="0.2">
      <c r="A152">
        <v>5</v>
      </c>
      <c r="B152" t="s">
        <v>13</v>
      </c>
      <c r="C152">
        <v>1</v>
      </c>
      <c r="D152">
        <f t="shared" si="34"/>
        <v>29</v>
      </c>
      <c r="E152">
        <v>5</v>
      </c>
      <c r="F152">
        <v>6</v>
      </c>
      <c r="G152">
        <v>14</v>
      </c>
      <c r="H152">
        <v>4</v>
      </c>
      <c r="I152">
        <f t="shared" si="30"/>
        <v>17.241379310344829</v>
      </c>
      <c r="J152">
        <f t="shared" si="31"/>
        <v>20.689655172413794</v>
      </c>
      <c r="K152">
        <f t="shared" si="32"/>
        <v>48.275862068965516</v>
      </c>
      <c r="L152">
        <f t="shared" si="33"/>
        <v>13.793103448275861</v>
      </c>
    </row>
    <row r="153" spans="1:12" x14ac:dyDescent="0.2">
      <c r="A153">
        <v>5</v>
      </c>
      <c r="B153" t="s">
        <v>13</v>
      </c>
      <c r="C153">
        <v>2</v>
      </c>
      <c r="D153">
        <f t="shared" si="34"/>
        <v>31</v>
      </c>
      <c r="E153">
        <v>7</v>
      </c>
      <c r="F153">
        <v>8</v>
      </c>
      <c r="G153">
        <v>16</v>
      </c>
      <c r="H153">
        <v>0</v>
      </c>
      <c r="I153">
        <f t="shared" si="30"/>
        <v>22.58064516129032</v>
      </c>
      <c r="J153">
        <f t="shared" si="31"/>
        <v>25.806451612903224</v>
      </c>
      <c r="K153">
        <f t="shared" si="32"/>
        <v>51.612903225806448</v>
      </c>
      <c r="L153">
        <f t="shared" si="33"/>
        <v>0</v>
      </c>
    </row>
    <row r="154" spans="1:12" x14ac:dyDescent="0.2">
      <c r="A154">
        <v>5</v>
      </c>
      <c r="B154" t="s">
        <v>13</v>
      </c>
      <c r="C154">
        <v>1</v>
      </c>
      <c r="D154">
        <f t="shared" si="34"/>
        <v>41</v>
      </c>
      <c r="E154">
        <v>8</v>
      </c>
      <c r="F154">
        <v>10</v>
      </c>
      <c r="G154">
        <v>19</v>
      </c>
      <c r="H154">
        <v>4</v>
      </c>
      <c r="I154">
        <f t="shared" si="30"/>
        <v>19.512195121951219</v>
      </c>
      <c r="J154">
        <f t="shared" si="31"/>
        <v>24.390243902439025</v>
      </c>
      <c r="K154">
        <f t="shared" si="32"/>
        <v>46.341463414634148</v>
      </c>
      <c r="L154">
        <f t="shared" si="33"/>
        <v>9.7560975609756095</v>
      </c>
    </row>
    <row r="155" spans="1:12" x14ac:dyDescent="0.2">
      <c r="A155">
        <v>5</v>
      </c>
      <c r="B155" t="s">
        <v>13</v>
      </c>
      <c r="C155">
        <v>2</v>
      </c>
      <c r="D155">
        <f t="shared" si="34"/>
        <v>37</v>
      </c>
      <c r="E155">
        <v>8</v>
      </c>
      <c r="F155">
        <v>12</v>
      </c>
      <c r="G155">
        <v>15</v>
      </c>
      <c r="H155">
        <v>2</v>
      </c>
      <c r="I155">
        <f t="shared" si="30"/>
        <v>21.621621621621621</v>
      </c>
      <c r="J155">
        <f t="shared" si="31"/>
        <v>32.432432432432435</v>
      </c>
      <c r="K155">
        <f t="shared" si="32"/>
        <v>40.54054054054054</v>
      </c>
      <c r="L155">
        <f t="shared" si="33"/>
        <v>5.4054054054054053</v>
      </c>
    </row>
    <row r="156" spans="1:12" x14ac:dyDescent="0.2">
      <c r="A156">
        <v>5</v>
      </c>
      <c r="B156" t="s">
        <v>13</v>
      </c>
      <c r="C156">
        <v>1</v>
      </c>
      <c r="D156">
        <f t="shared" si="34"/>
        <v>24</v>
      </c>
      <c r="E156">
        <v>7</v>
      </c>
      <c r="F156">
        <v>7</v>
      </c>
      <c r="G156">
        <v>7</v>
      </c>
      <c r="H156">
        <v>3</v>
      </c>
      <c r="I156">
        <f t="shared" si="30"/>
        <v>29.166666666666668</v>
      </c>
      <c r="J156">
        <f t="shared" si="31"/>
        <v>29.166666666666668</v>
      </c>
      <c r="K156">
        <f t="shared" si="32"/>
        <v>29.166666666666668</v>
      </c>
      <c r="L156">
        <f t="shared" si="33"/>
        <v>12.5</v>
      </c>
    </row>
    <row r="157" spans="1:12" x14ac:dyDescent="0.2">
      <c r="A157">
        <v>5</v>
      </c>
      <c r="B157" t="s">
        <v>13</v>
      </c>
      <c r="C157">
        <v>2</v>
      </c>
      <c r="D157">
        <f t="shared" si="34"/>
        <v>42</v>
      </c>
      <c r="E157">
        <v>8</v>
      </c>
      <c r="F157">
        <v>9</v>
      </c>
      <c r="G157">
        <v>22</v>
      </c>
      <c r="H157">
        <v>3</v>
      </c>
      <c r="I157">
        <f t="shared" si="30"/>
        <v>19.047619047619047</v>
      </c>
      <c r="J157">
        <f t="shared" si="31"/>
        <v>21.428571428571427</v>
      </c>
      <c r="K157">
        <f t="shared" si="32"/>
        <v>52.380952380952387</v>
      </c>
      <c r="L157">
        <f t="shared" si="33"/>
        <v>7.1428571428571423</v>
      </c>
    </row>
    <row r="158" spans="1:12" x14ac:dyDescent="0.2">
      <c r="A158">
        <v>5</v>
      </c>
      <c r="B158" t="s">
        <v>13</v>
      </c>
      <c r="C158">
        <v>1</v>
      </c>
      <c r="D158">
        <f t="shared" si="34"/>
        <v>26</v>
      </c>
      <c r="E158">
        <v>7</v>
      </c>
      <c r="F158">
        <v>6</v>
      </c>
      <c r="G158">
        <v>10</v>
      </c>
      <c r="H158">
        <v>3</v>
      </c>
      <c r="I158">
        <f t="shared" si="30"/>
        <v>26.923076923076923</v>
      </c>
      <c r="J158">
        <f t="shared" si="31"/>
        <v>23.076923076923077</v>
      </c>
      <c r="K158">
        <f t="shared" si="32"/>
        <v>38.461538461538467</v>
      </c>
      <c r="L158">
        <f t="shared" si="33"/>
        <v>11.538461538461538</v>
      </c>
    </row>
    <row r="159" spans="1:12" x14ac:dyDescent="0.2">
      <c r="A159">
        <v>5</v>
      </c>
      <c r="B159" t="s">
        <v>13</v>
      </c>
      <c r="C159">
        <v>1</v>
      </c>
      <c r="D159">
        <f>E159+F159+G159+H159</f>
        <v>11</v>
      </c>
      <c r="E159">
        <v>4</v>
      </c>
      <c r="F159">
        <v>3</v>
      </c>
      <c r="G159">
        <v>3</v>
      </c>
      <c r="H159">
        <v>1</v>
      </c>
      <c r="I159">
        <f>E159/D159*100</f>
        <v>36.363636363636367</v>
      </c>
      <c r="J159">
        <f t="shared" si="31"/>
        <v>27.27272727272727</v>
      </c>
      <c r="K159">
        <f t="shared" si="32"/>
        <v>27.27272727272727</v>
      </c>
      <c r="L159">
        <f t="shared" si="33"/>
        <v>9.0909090909090917</v>
      </c>
    </row>
    <row r="160" spans="1:12" x14ac:dyDescent="0.2">
      <c r="A160">
        <v>5</v>
      </c>
      <c r="B160" t="s">
        <v>13</v>
      </c>
      <c r="C160">
        <v>2</v>
      </c>
      <c r="D160">
        <f>E160+F160+G160+H160</f>
        <v>28</v>
      </c>
      <c r="E160">
        <v>7</v>
      </c>
      <c r="F160">
        <v>8</v>
      </c>
      <c r="G160">
        <v>10</v>
      </c>
      <c r="H160">
        <v>3</v>
      </c>
      <c r="I160">
        <f>E160/D160*100</f>
        <v>25</v>
      </c>
      <c r="J160">
        <f t="shared" si="31"/>
        <v>28.571428571428569</v>
      </c>
      <c r="K160">
        <f t="shared" si="32"/>
        <v>35.714285714285715</v>
      </c>
      <c r="L160">
        <f t="shared" si="33"/>
        <v>10.714285714285714</v>
      </c>
    </row>
    <row r="161" spans="1:12" x14ac:dyDescent="0.2">
      <c r="A161">
        <v>5</v>
      </c>
      <c r="B161" t="s">
        <v>13</v>
      </c>
      <c r="C161">
        <v>1</v>
      </c>
      <c r="D161">
        <f t="shared" si="34"/>
        <v>26</v>
      </c>
      <c r="E161">
        <v>5</v>
      </c>
      <c r="F161">
        <v>7</v>
      </c>
      <c r="G161">
        <v>14</v>
      </c>
      <c r="H161">
        <v>0</v>
      </c>
      <c r="I161">
        <f t="shared" si="30"/>
        <v>19.230769230769234</v>
      </c>
      <c r="J161">
        <f t="shared" si="31"/>
        <v>26.923076923076923</v>
      </c>
      <c r="K161">
        <f t="shared" si="32"/>
        <v>53.846153846153847</v>
      </c>
      <c r="L161">
        <f t="shared" si="33"/>
        <v>0</v>
      </c>
    </row>
    <row r="162" spans="1:12" x14ac:dyDescent="0.2">
      <c r="A162">
        <v>5</v>
      </c>
      <c r="B162" t="s">
        <v>13</v>
      </c>
      <c r="C162">
        <v>2</v>
      </c>
      <c r="D162">
        <f t="shared" si="34"/>
        <v>23</v>
      </c>
      <c r="E162">
        <v>7</v>
      </c>
      <c r="F162">
        <v>6</v>
      </c>
      <c r="G162">
        <v>7</v>
      </c>
      <c r="H162">
        <v>3</v>
      </c>
      <c r="I162">
        <f t="shared" si="30"/>
        <v>30.434782608695656</v>
      </c>
      <c r="J162">
        <f t="shared" si="31"/>
        <v>26.086956521739129</v>
      </c>
      <c r="K162">
        <f t="shared" si="32"/>
        <v>30.434782608695656</v>
      </c>
      <c r="L162">
        <f t="shared" si="33"/>
        <v>13.043478260869565</v>
      </c>
    </row>
    <row r="163" spans="1:12" x14ac:dyDescent="0.2">
      <c r="H163" t="s">
        <v>18</v>
      </c>
      <c r="I163">
        <f>AVERAGE(I133:I162)</f>
        <v>24.205990285938622</v>
      </c>
      <c r="J163">
        <f t="shared" ref="J163:L163" si="37">AVERAGE(J133:J162)</f>
        <v>30.38108283709818</v>
      </c>
      <c r="K163">
        <f t="shared" si="37"/>
        <v>39.125561508025207</v>
      </c>
      <c r="L163">
        <f t="shared" si="37"/>
        <v>6.28736536893798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7389-22EB-7745-99D7-C97D7F8084B0}">
  <dimension ref="A1:F49"/>
  <sheetViews>
    <sheetView workbookViewId="0">
      <selection activeCell="A53" sqref="A53"/>
    </sheetView>
  </sheetViews>
  <sheetFormatPr baseColWidth="10" defaultRowHeight="16" x14ac:dyDescent="0.2"/>
  <sheetData>
    <row r="1" spans="1:6" x14ac:dyDescent="0.2">
      <c r="A1" s="3" t="s">
        <v>1</v>
      </c>
      <c r="B1" s="3" t="s">
        <v>19</v>
      </c>
      <c r="C1" s="3" t="s">
        <v>20</v>
      </c>
      <c r="D1" s="3" t="s">
        <v>21</v>
      </c>
      <c r="E1" s="3"/>
      <c r="F1" s="3"/>
    </row>
    <row r="2" spans="1:6" x14ac:dyDescent="0.2">
      <c r="A2" s="3" t="s">
        <v>13</v>
      </c>
      <c r="B2" s="3" t="s">
        <v>22</v>
      </c>
      <c r="C2" s="3">
        <v>12.511785169448567</v>
      </c>
      <c r="D2" s="3">
        <f>AVERAGE(C2:C6)</f>
        <v>9.1594484382529142</v>
      </c>
      <c r="E2" s="3"/>
      <c r="F2" s="3"/>
    </row>
    <row r="3" spans="1:6" x14ac:dyDescent="0.2">
      <c r="A3" s="3" t="s">
        <v>13</v>
      </c>
      <c r="B3" s="3" t="s">
        <v>22</v>
      </c>
      <c r="C3" s="3">
        <v>9.1032031994011593</v>
      </c>
      <c r="D3" s="3"/>
      <c r="E3" s="3"/>
      <c r="F3" s="3"/>
    </row>
    <row r="4" spans="1:6" x14ac:dyDescent="0.2">
      <c r="A4" s="3" t="s">
        <v>13</v>
      </c>
      <c r="B4" s="3" t="s">
        <v>22</v>
      </c>
      <c r="C4" s="3">
        <v>11.010206300967875</v>
      </c>
      <c r="D4" s="3"/>
      <c r="E4" s="3"/>
      <c r="F4" s="3"/>
    </row>
    <row r="5" spans="1:6" x14ac:dyDescent="0.2">
      <c r="A5" s="3" t="s">
        <v>13</v>
      </c>
      <c r="B5" s="3" t="s">
        <v>22</v>
      </c>
      <c r="C5" s="3">
        <v>6.8846821525089767</v>
      </c>
      <c r="D5" s="3"/>
      <c r="E5" s="3"/>
      <c r="F5" s="3"/>
    </row>
    <row r="6" spans="1:6" x14ac:dyDescent="0.2">
      <c r="A6" s="3" t="s">
        <v>13</v>
      </c>
      <c r="B6" s="3" t="s">
        <v>22</v>
      </c>
      <c r="C6" s="3">
        <v>6.2873653689379889</v>
      </c>
      <c r="D6" s="3"/>
      <c r="E6" s="3"/>
      <c r="F6" s="3"/>
    </row>
    <row r="7" spans="1:6" x14ac:dyDescent="0.2">
      <c r="A7" s="3"/>
      <c r="B7" s="3"/>
      <c r="C7" s="3"/>
      <c r="D7" s="3"/>
      <c r="E7" s="3"/>
      <c r="F7" s="3"/>
    </row>
    <row r="8" spans="1:6" x14ac:dyDescent="0.2">
      <c r="A8" s="3" t="s">
        <v>13</v>
      </c>
      <c r="B8" s="3" t="s">
        <v>23</v>
      </c>
      <c r="C8" s="3">
        <v>43.293418167167111</v>
      </c>
      <c r="D8" s="3">
        <f>AVERAGE(C8:C12)</f>
        <v>41.380277938124351</v>
      </c>
      <c r="E8" s="3"/>
      <c r="F8" s="3"/>
    </row>
    <row r="9" spans="1:6" x14ac:dyDescent="0.2">
      <c r="A9" s="3" t="s">
        <v>13</v>
      </c>
      <c r="B9" s="3" t="s">
        <v>23</v>
      </c>
      <c r="C9" s="3">
        <v>42.83008792219777</v>
      </c>
      <c r="D9" s="3"/>
      <c r="E9" s="3"/>
      <c r="F9" s="3"/>
    </row>
    <row r="10" spans="1:6" x14ac:dyDescent="0.2">
      <c r="A10" s="3" t="s">
        <v>13</v>
      </c>
      <c r="B10" s="3" t="s">
        <v>23</v>
      </c>
      <c r="C10" s="3">
        <v>42.384942298523477</v>
      </c>
      <c r="D10" s="3"/>
      <c r="E10" s="3"/>
      <c r="F10" s="3"/>
    </row>
    <row r="11" spans="1:6" x14ac:dyDescent="0.2">
      <c r="A11" s="3" t="s">
        <v>13</v>
      </c>
      <c r="B11" s="3" t="s">
        <v>23</v>
      </c>
      <c r="C11" s="3">
        <v>39.267379794708177</v>
      </c>
      <c r="D11" s="3"/>
      <c r="E11" s="3"/>
      <c r="F11" s="3"/>
    </row>
    <row r="12" spans="1:6" x14ac:dyDescent="0.2">
      <c r="A12" s="3" t="s">
        <v>13</v>
      </c>
      <c r="B12" s="3" t="s">
        <v>23</v>
      </c>
      <c r="C12" s="3">
        <v>39.125561508025207</v>
      </c>
      <c r="D12" s="3"/>
      <c r="E12" s="3"/>
      <c r="F12" s="3"/>
    </row>
    <row r="13" spans="1:6" x14ac:dyDescent="0.2">
      <c r="A13" s="3"/>
      <c r="B13" s="3"/>
      <c r="C13" s="3"/>
      <c r="D13" s="3"/>
      <c r="E13" s="3"/>
      <c r="F13" s="3"/>
    </row>
    <row r="14" spans="1:6" x14ac:dyDescent="0.2">
      <c r="A14" s="3" t="s">
        <v>13</v>
      </c>
      <c r="B14" s="3" t="s">
        <v>24</v>
      </c>
      <c r="C14" s="3">
        <v>24.663450158174026</v>
      </c>
      <c r="D14" s="3">
        <f>AVERAGE(C14:C18)</f>
        <v>29.54857660976155</v>
      </c>
      <c r="E14" s="3"/>
      <c r="F14" s="3"/>
    </row>
    <row r="15" spans="1:6" x14ac:dyDescent="0.2">
      <c r="A15" s="3" t="s">
        <v>13</v>
      </c>
      <c r="B15" s="3" t="s">
        <v>24</v>
      </c>
      <c r="C15" s="3">
        <v>30.767594120465073</v>
      </c>
      <c r="D15" s="3"/>
      <c r="E15" s="3"/>
      <c r="F15" s="3"/>
    </row>
    <row r="16" spans="1:6" x14ac:dyDescent="0.2">
      <c r="A16" s="3" t="s">
        <v>13</v>
      </c>
      <c r="B16" s="3" t="s">
        <v>24</v>
      </c>
      <c r="C16" s="3">
        <v>30.821462995693405</v>
      </c>
      <c r="D16" s="3"/>
      <c r="E16" s="3"/>
      <c r="F16" s="3"/>
    </row>
    <row r="17" spans="1:6" x14ac:dyDescent="0.2">
      <c r="A17" s="3" t="s">
        <v>13</v>
      </c>
      <c r="B17" s="3" t="s">
        <v>24</v>
      </c>
      <c r="C17" s="3">
        <v>31.109292937377081</v>
      </c>
      <c r="D17" s="3"/>
      <c r="E17" s="3"/>
      <c r="F17" s="3"/>
    </row>
    <row r="18" spans="1:6" x14ac:dyDescent="0.2">
      <c r="A18" s="3" t="s">
        <v>13</v>
      </c>
      <c r="B18" s="3" t="s">
        <v>24</v>
      </c>
      <c r="C18" s="3">
        <v>30.38108283709818</v>
      </c>
      <c r="D18" s="3"/>
      <c r="E18" s="3"/>
      <c r="F18" s="3"/>
    </row>
    <row r="19" spans="1:6" x14ac:dyDescent="0.2">
      <c r="A19" s="3"/>
      <c r="B19" s="3"/>
      <c r="C19" s="3"/>
      <c r="D19" s="3"/>
      <c r="E19" s="3"/>
      <c r="F19" s="3"/>
    </row>
    <row r="20" spans="1:6" x14ac:dyDescent="0.2">
      <c r="A20" s="3" t="s">
        <v>13</v>
      </c>
      <c r="B20" s="3" t="s">
        <v>25</v>
      </c>
      <c r="C20" s="3">
        <v>19.531346505210308</v>
      </c>
      <c r="D20" s="3">
        <f>AVERAGE(C20:C24)</f>
        <v>19.911697013861183</v>
      </c>
      <c r="E20" s="3"/>
      <c r="F20" s="3"/>
    </row>
    <row r="21" spans="1:6" x14ac:dyDescent="0.2">
      <c r="A21" s="3" t="s">
        <v>13</v>
      </c>
      <c r="B21" s="3" t="s">
        <v>25</v>
      </c>
      <c r="C21" s="3">
        <v>17.299114757936</v>
      </c>
      <c r="D21" s="3"/>
      <c r="E21" s="3"/>
      <c r="F21" s="3"/>
    </row>
    <row r="22" spans="1:6" x14ac:dyDescent="0.2">
      <c r="A22" s="3" t="s">
        <v>13</v>
      </c>
      <c r="B22" s="3" t="s">
        <v>25</v>
      </c>
      <c r="C22" s="3">
        <v>15.783388404815238</v>
      </c>
      <c r="D22" s="3"/>
      <c r="E22" s="3"/>
      <c r="F22" s="3"/>
    </row>
    <row r="23" spans="1:6" x14ac:dyDescent="0.2">
      <c r="A23" s="3" t="s">
        <v>13</v>
      </c>
      <c r="B23" s="3" t="s">
        <v>25</v>
      </c>
      <c r="C23" s="3">
        <v>22.738645115405749</v>
      </c>
      <c r="D23" s="3"/>
      <c r="E23" s="3"/>
      <c r="F23" s="3"/>
    </row>
    <row r="24" spans="1:6" x14ac:dyDescent="0.2">
      <c r="A24" s="3" t="s">
        <v>13</v>
      </c>
      <c r="B24" s="3" t="s">
        <v>25</v>
      </c>
      <c r="C24" s="3">
        <v>24.205990285938622</v>
      </c>
      <c r="D24" s="3"/>
      <c r="E24" s="3"/>
      <c r="F24" s="3"/>
    </row>
    <row r="25" spans="1:6" x14ac:dyDescent="0.2">
      <c r="A25" s="3"/>
      <c r="B25" s="3"/>
      <c r="C25" s="3"/>
      <c r="D25" s="3"/>
      <c r="E25" s="3"/>
      <c r="F25" s="3"/>
    </row>
    <row r="26" spans="1:6" x14ac:dyDescent="0.2">
      <c r="A26" s="3"/>
      <c r="B26" s="3"/>
      <c r="C26" s="3"/>
      <c r="D26" s="3"/>
      <c r="E26" s="3"/>
      <c r="F26" s="3"/>
    </row>
    <row r="27" spans="1:6" x14ac:dyDescent="0.2">
      <c r="A27" t="s">
        <v>12</v>
      </c>
      <c r="B27" s="3" t="s">
        <v>22</v>
      </c>
      <c r="C27" s="3">
        <v>11.577215708421315</v>
      </c>
      <c r="D27" s="3">
        <f>AVERAGE(C27:C31)</f>
        <v>12.475122929934624</v>
      </c>
    </row>
    <row r="28" spans="1:6" x14ac:dyDescent="0.2">
      <c r="A28" t="s">
        <v>12</v>
      </c>
      <c r="B28" s="3" t="s">
        <v>22</v>
      </c>
      <c r="C28" s="3">
        <v>11.302029803073447</v>
      </c>
      <c r="D28" s="3"/>
    </row>
    <row r="29" spans="1:6" x14ac:dyDescent="0.2">
      <c r="A29" t="s">
        <v>12</v>
      </c>
      <c r="B29" s="3" t="s">
        <v>22</v>
      </c>
      <c r="C29" s="3">
        <v>13.517188659933305</v>
      </c>
      <c r="D29" s="3"/>
    </row>
    <row r="30" spans="1:6" x14ac:dyDescent="0.2">
      <c r="A30" t="s">
        <v>12</v>
      </c>
      <c r="B30" s="3" t="s">
        <v>22</v>
      </c>
      <c r="C30" s="3">
        <v>13.864519931636794</v>
      </c>
      <c r="D30" s="3"/>
    </row>
    <row r="31" spans="1:6" x14ac:dyDescent="0.2">
      <c r="A31" t="s">
        <v>12</v>
      </c>
      <c r="B31" s="3" t="s">
        <v>22</v>
      </c>
      <c r="C31" s="3">
        <v>12.11466054660826</v>
      </c>
      <c r="D31" s="3"/>
    </row>
    <row r="32" spans="1:6" x14ac:dyDescent="0.2">
      <c r="A32" s="3"/>
      <c r="B32" s="3"/>
      <c r="C32" s="3"/>
      <c r="D32" s="3"/>
    </row>
    <row r="33" spans="1:4" x14ac:dyDescent="0.2">
      <c r="A33" t="s">
        <v>12</v>
      </c>
      <c r="B33" s="3" t="s">
        <v>23</v>
      </c>
      <c r="C33" s="3">
        <v>39.753873147551843</v>
      </c>
      <c r="D33" s="3">
        <f>AVERAGE(C33:C37)</f>
        <v>41.114056689877017</v>
      </c>
    </row>
    <row r="34" spans="1:4" x14ac:dyDescent="0.2">
      <c r="A34" t="s">
        <v>12</v>
      </c>
      <c r="B34" s="3" t="s">
        <v>23</v>
      </c>
      <c r="C34" s="3">
        <v>44.047639601244917</v>
      </c>
      <c r="D34" s="3"/>
    </row>
    <row r="35" spans="1:4" x14ac:dyDescent="0.2">
      <c r="A35" t="s">
        <v>12</v>
      </c>
      <c r="B35" s="3" t="s">
        <v>23</v>
      </c>
      <c r="C35" s="3">
        <v>46.364193886310986</v>
      </c>
      <c r="D35" s="3"/>
    </row>
    <row r="36" spans="1:4" x14ac:dyDescent="0.2">
      <c r="A36" t="s">
        <v>12</v>
      </c>
      <c r="B36" s="3" t="s">
        <v>23</v>
      </c>
      <c r="C36" s="3">
        <v>38.061725418776078</v>
      </c>
      <c r="D36" s="3"/>
    </row>
    <row r="37" spans="1:4" x14ac:dyDescent="0.2">
      <c r="A37" t="s">
        <v>12</v>
      </c>
      <c r="B37" s="3" t="s">
        <v>23</v>
      </c>
      <c r="C37" s="3">
        <v>37.342851395501256</v>
      </c>
      <c r="D37" s="3"/>
    </row>
    <row r="38" spans="1:4" x14ac:dyDescent="0.2">
      <c r="A38" s="3"/>
      <c r="B38" s="3"/>
      <c r="C38" s="3"/>
      <c r="D38" s="3"/>
    </row>
    <row r="39" spans="1:4" x14ac:dyDescent="0.2">
      <c r="A39" t="s">
        <v>12</v>
      </c>
      <c r="B39" s="3" t="s">
        <v>24</v>
      </c>
      <c r="C39" s="3">
        <v>25.656527489710331</v>
      </c>
      <c r="D39" s="3">
        <f>AVERAGE(C39:C43)</f>
        <v>24.943393356263641</v>
      </c>
    </row>
    <row r="40" spans="1:4" x14ac:dyDescent="0.2">
      <c r="A40" t="s">
        <v>12</v>
      </c>
      <c r="B40" s="3" t="s">
        <v>24</v>
      </c>
      <c r="C40" s="3">
        <v>25.693993774164554</v>
      </c>
      <c r="D40" s="3"/>
    </row>
    <row r="41" spans="1:4" x14ac:dyDescent="0.2">
      <c r="A41" t="s">
        <v>12</v>
      </c>
      <c r="B41" s="3" t="s">
        <v>24</v>
      </c>
      <c r="C41" s="3">
        <v>26.792011519788563</v>
      </c>
      <c r="D41" s="3"/>
    </row>
    <row r="42" spans="1:4" x14ac:dyDescent="0.2">
      <c r="A42" t="s">
        <v>12</v>
      </c>
      <c r="B42" s="3" t="s">
        <v>24</v>
      </c>
      <c r="C42" s="3">
        <v>22.801430155808838</v>
      </c>
      <c r="D42" s="3"/>
    </row>
    <row r="43" spans="1:4" x14ac:dyDescent="0.2">
      <c r="A43" t="s">
        <v>12</v>
      </c>
      <c r="B43" s="3" t="s">
        <v>24</v>
      </c>
      <c r="C43" s="3">
        <v>23.773003841845927</v>
      </c>
      <c r="D43" s="3"/>
    </row>
    <row r="44" spans="1:4" x14ac:dyDescent="0.2">
      <c r="A44" s="3"/>
      <c r="B44" s="3"/>
      <c r="C44" s="3"/>
      <c r="D44" s="3"/>
    </row>
    <row r="45" spans="1:4" x14ac:dyDescent="0.2">
      <c r="A45" t="s">
        <v>12</v>
      </c>
      <c r="B45" s="3" t="s">
        <v>25</v>
      </c>
      <c r="C45" s="3">
        <v>23.012383654316519</v>
      </c>
      <c r="D45" s="3">
        <f>AVERAGE(C45:C49)</f>
        <v>21.467427023924721</v>
      </c>
    </row>
    <row r="46" spans="1:4" x14ac:dyDescent="0.2">
      <c r="A46" t="s">
        <v>12</v>
      </c>
      <c r="B46" s="3" t="s">
        <v>25</v>
      </c>
      <c r="C46" s="3">
        <v>18.956336821517084</v>
      </c>
      <c r="D46" s="3"/>
    </row>
    <row r="47" spans="1:4" x14ac:dyDescent="0.2">
      <c r="A47" t="s">
        <v>12</v>
      </c>
      <c r="B47" s="3" t="s">
        <v>25</v>
      </c>
      <c r="C47" s="3">
        <v>13.326605933967141</v>
      </c>
      <c r="D47" s="3"/>
    </row>
    <row r="48" spans="1:4" x14ac:dyDescent="0.2">
      <c r="A48" t="s">
        <v>12</v>
      </c>
      <c r="B48" s="3" t="s">
        <v>25</v>
      </c>
      <c r="C48">
        <v>25.272324493778285</v>
      </c>
    </row>
    <row r="49" spans="1:3" x14ac:dyDescent="0.2">
      <c r="A49" t="s">
        <v>12</v>
      </c>
      <c r="B49" s="3" t="s">
        <v>25</v>
      </c>
      <c r="C49">
        <v>26.7694842160445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K- Lcp1+ cells</vt:lpstr>
      <vt:lpstr>Fig 2L-Lcp1+ cells distribution</vt:lpstr>
      <vt:lpstr>Fig 2L-Lcp1 distribution av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3-30T12:34:23Z</dcterms:created>
  <dcterms:modified xsi:type="dcterms:W3CDTF">2026-05-29T12:27:05Z</dcterms:modified>
</cp:coreProperties>
</file>